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nDesktop\Desktop\"/>
    </mc:Choice>
  </mc:AlternateContent>
  <bookViews>
    <workbookView xWindow="0" yWindow="0" windowWidth="15465" windowHeight="9375"/>
  </bookViews>
  <sheets>
    <sheet name="Waikiki 89-39 edited_2" sheetId="1" r:id="rId1"/>
  </sheets>
  <definedNames>
    <definedName name="_xlnm._FilterDatabase" localSheetId="0" hidden="1">'Waikiki 89-39 edited_2'!$U$1:$U$219</definedName>
  </definedNames>
  <calcPr calcId="152511"/>
</workbook>
</file>

<file path=xl/calcChain.xml><?xml version="1.0" encoding="utf-8"?>
<calcChain xmlns="http://schemas.openxmlformats.org/spreadsheetml/2006/main">
  <c r="G75" i="1" l="1"/>
  <c r="I75" i="1" s="1"/>
  <c r="E63" i="1" l="1"/>
  <c r="D63" i="1" s="1"/>
  <c r="C63" i="1" s="1"/>
  <c r="E60" i="1"/>
  <c r="D60" i="1" s="1"/>
  <c r="C60" i="1" s="1"/>
  <c r="E68" i="1"/>
  <c r="D68" i="1" s="1"/>
  <c r="C68" i="1" s="1"/>
  <c r="E62" i="1"/>
  <c r="D62" i="1" s="1"/>
  <c r="C62" i="1" s="1"/>
  <c r="E69" i="1"/>
  <c r="E66" i="1"/>
  <c r="D66" i="1" s="1"/>
  <c r="C66" i="1" s="1"/>
  <c r="D69" i="1"/>
  <c r="C69" i="1" s="1"/>
  <c r="E65" i="1"/>
  <c r="D65" i="1" s="1"/>
  <c r="C65" i="1" s="1"/>
  <c r="E61" i="1"/>
  <c r="D61" i="1" s="1"/>
  <c r="C61" i="1" s="1"/>
  <c r="E64" i="1"/>
  <c r="D64" i="1" s="1"/>
  <c r="C64" i="1" s="1"/>
  <c r="E67" i="1"/>
  <c r="D67" i="1" s="1"/>
  <c r="C67" i="1" s="1"/>
  <c r="I217" i="1" l="1"/>
  <c r="S184" i="1" l="1"/>
  <c r="S185" i="1"/>
  <c r="S186" i="1"/>
  <c r="S187" i="1"/>
  <c r="S188" i="1"/>
  <c r="S189" i="1"/>
  <c r="S190" i="1"/>
  <c r="S191" i="1"/>
  <c r="S192" i="1"/>
  <c r="S167" i="1"/>
  <c r="S168" i="1"/>
  <c r="S169" i="1"/>
  <c r="S170" i="1"/>
  <c r="S171" i="1"/>
  <c r="S172" i="1"/>
  <c r="S173" i="1"/>
  <c r="S174" i="1"/>
  <c r="S175" i="1"/>
  <c r="S176" i="1"/>
  <c r="S166" i="1"/>
  <c r="S149" i="1"/>
  <c r="S150" i="1"/>
  <c r="S151" i="1"/>
  <c r="S152" i="1"/>
  <c r="S153" i="1"/>
  <c r="S154" i="1"/>
  <c r="S155" i="1"/>
  <c r="S156" i="1"/>
  <c r="S157" i="1"/>
  <c r="S158" i="1"/>
  <c r="S148" i="1"/>
  <c r="S131" i="1"/>
  <c r="S132" i="1"/>
  <c r="S133" i="1"/>
  <c r="S134" i="1"/>
  <c r="S135" i="1"/>
  <c r="S136" i="1"/>
  <c r="S137" i="1"/>
  <c r="S138" i="1"/>
  <c r="S139" i="1"/>
  <c r="S140" i="1"/>
  <c r="S130" i="1"/>
  <c r="S112" i="1"/>
  <c r="S113" i="1"/>
  <c r="S114" i="1"/>
  <c r="S115" i="1"/>
  <c r="S116" i="1"/>
  <c r="S117" i="1"/>
  <c r="S118" i="1"/>
  <c r="S119" i="1"/>
  <c r="S120" i="1"/>
  <c r="S121" i="1"/>
  <c r="S122" i="1"/>
  <c r="S95" i="1"/>
  <c r="S96" i="1"/>
  <c r="S97" i="1"/>
  <c r="S98" i="1"/>
  <c r="S99" i="1"/>
  <c r="S100" i="1"/>
  <c r="S101" i="1"/>
  <c r="S102" i="1"/>
  <c r="S103" i="1"/>
  <c r="S104" i="1"/>
  <c r="S94" i="1"/>
  <c r="S60" i="1"/>
  <c r="S61" i="1"/>
  <c r="S62" i="1"/>
  <c r="S63" i="1"/>
  <c r="S64" i="1"/>
  <c r="S65" i="1"/>
  <c r="S66" i="1"/>
  <c r="S67" i="1"/>
  <c r="S68" i="1"/>
  <c r="S69" i="1"/>
  <c r="S78" i="1"/>
  <c r="S79" i="1"/>
  <c r="S80" i="1"/>
  <c r="S81" i="1"/>
  <c r="S82" i="1"/>
  <c r="S83" i="1"/>
  <c r="S84" i="1"/>
  <c r="S85" i="1"/>
  <c r="S86" i="1"/>
  <c r="S77" i="1"/>
  <c r="S209" i="1" l="1"/>
  <c r="S210" i="1"/>
  <c r="S211" i="1"/>
  <c r="S208" i="1"/>
  <c r="G92" i="1"/>
  <c r="I92" i="1" s="1"/>
  <c r="E81" i="1" l="1"/>
  <c r="D81" i="1" s="1"/>
  <c r="C81" i="1" s="1"/>
  <c r="E78" i="1"/>
  <c r="D78" i="1" s="1"/>
  <c r="C78" i="1" s="1"/>
  <c r="E82" i="1"/>
  <c r="D82" i="1" s="1"/>
  <c r="C82" i="1" s="1"/>
  <c r="E86" i="1"/>
  <c r="D86" i="1" s="1"/>
  <c r="C86" i="1" s="1"/>
  <c r="E80" i="1"/>
  <c r="D80" i="1" s="1"/>
  <c r="C80" i="1" s="1"/>
  <c r="E84" i="1"/>
  <c r="D84" i="1" s="1"/>
  <c r="C84" i="1" s="1"/>
  <c r="E79" i="1"/>
  <c r="D79" i="1" s="1"/>
  <c r="C79" i="1" s="1"/>
  <c r="E83" i="1"/>
  <c r="D83" i="1" s="1"/>
  <c r="C83" i="1" s="1"/>
  <c r="E77" i="1"/>
  <c r="D77" i="1" s="1"/>
  <c r="C77" i="1" s="1"/>
  <c r="E85" i="1"/>
  <c r="D85" i="1" s="1"/>
  <c r="C85" i="1" s="1"/>
  <c r="G110" i="1"/>
  <c r="I110" i="1" s="1"/>
  <c r="E99" i="1" l="1"/>
  <c r="D99" i="1" s="1"/>
  <c r="C99" i="1" s="1"/>
  <c r="E96" i="1"/>
  <c r="D96" i="1" s="1"/>
  <c r="C96" i="1" s="1"/>
  <c r="E100" i="1"/>
  <c r="D100" i="1" s="1"/>
  <c r="C100" i="1" s="1"/>
  <c r="E104" i="1"/>
  <c r="D104" i="1" s="1"/>
  <c r="C104" i="1" s="1"/>
  <c r="E102" i="1"/>
  <c r="D102" i="1" s="1"/>
  <c r="C102" i="1" s="1"/>
  <c r="E95" i="1"/>
  <c r="D95" i="1" s="1"/>
  <c r="C95" i="1" s="1"/>
  <c r="E97" i="1"/>
  <c r="D97" i="1" s="1"/>
  <c r="C97" i="1" s="1"/>
  <c r="E101" i="1"/>
  <c r="D101" i="1" s="1"/>
  <c r="C101" i="1" s="1"/>
  <c r="E94" i="1"/>
  <c r="D94" i="1" s="1"/>
  <c r="C94" i="1" s="1"/>
  <c r="E98" i="1"/>
  <c r="D98" i="1" s="1"/>
  <c r="C98" i="1" s="1"/>
  <c r="E103" i="1"/>
  <c r="D103" i="1" s="1"/>
  <c r="C103" i="1" s="1"/>
  <c r="G128" i="1"/>
  <c r="I128" i="1" s="1"/>
  <c r="E114" i="1" l="1"/>
  <c r="D114" i="1" s="1"/>
  <c r="C114" i="1" s="1"/>
  <c r="E115" i="1"/>
  <c r="D115" i="1" s="1"/>
  <c r="C115" i="1" s="1"/>
  <c r="E119" i="1"/>
  <c r="D119" i="1" s="1"/>
  <c r="C119" i="1" s="1"/>
  <c r="E112" i="1"/>
  <c r="D112" i="1" s="1"/>
  <c r="C112" i="1" s="1"/>
  <c r="E113" i="1"/>
  <c r="D113" i="1" s="1"/>
  <c r="C113" i="1" s="1"/>
  <c r="E121" i="1"/>
  <c r="D121" i="1" s="1"/>
  <c r="C121" i="1" s="1"/>
  <c r="E122" i="1"/>
  <c r="D122" i="1" s="1"/>
  <c r="C122" i="1" s="1"/>
  <c r="E116" i="1"/>
  <c r="D116" i="1" s="1"/>
  <c r="C116" i="1" s="1"/>
  <c r="E120" i="1"/>
  <c r="D120" i="1" s="1"/>
  <c r="C120" i="1" s="1"/>
  <c r="E117" i="1"/>
  <c r="D117" i="1" s="1"/>
  <c r="C117" i="1" s="1"/>
  <c r="E118" i="1"/>
  <c r="D118" i="1" s="1"/>
  <c r="C118" i="1" s="1"/>
  <c r="G146" i="1"/>
  <c r="I146" i="1" s="1"/>
  <c r="E134" i="1" l="1"/>
  <c r="D134" i="1" s="1"/>
  <c r="C134" i="1" s="1"/>
  <c r="E138" i="1"/>
  <c r="D138" i="1" s="1"/>
  <c r="C138" i="1" s="1"/>
  <c r="E131" i="1"/>
  <c r="D131" i="1" s="1"/>
  <c r="C131" i="1" s="1"/>
  <c r="E135" i="1"/>
  <c r="D135" i="1" s="1"/>
  <c r="C135" i="1" s="1"/>
  <c r="E139" i="1"/>
  <c r="D139" i="1" s="1"/>
  <c r="C139" i="1" s="1"/>
  <c r="E133" i="1"/>
  <c r="D133" i="1" s="1"/>
  <c r="C133" i="1" s="1"/>
  <c r="E130" i="1"/>
  <c r="D130" i="1" s="1"/>
  <c r="C130" i="1" s="1"/>
  <c r="E132" i="1"/>
  <c r="D132" i="1" s="1"/>
  <c r="C132" i="1" s="1"/>
  <c r="E136" i="1"/>
  <c r="D136" i="1" s="1"/>
  <c r="C136" i="1" s="1"/>
  <c r="E140" i="1"/>
  <c r="D140" i="1" s="1"/>
  <c r="C140" i="1" s="1"/>
  <c r="E137" i="1"/>
  <c r="D137" i="1" s="1"/>
  <c r="C137" i="1" s="1"/>
  <c r="G164" i="1"/>
  <c r="I164" i="1" s="1"/>
  <c r="E148" i="1" l="1"/>
  <c r="D148" i="1" s="1"/>
  <c r="C148" i="1" s="1"/>
  <c r="E151" i="1"/>
  <c r="D151" i="1" s="1"/>
  <c r="C151" i="1" s="1"/>
  <c r="E155" i="1"/>
  <c r="D155" i="1" s="1"/>
  <c r="C155" i="1" s="1"/>
  <c r="E152" i="1"/>
  <c r="D152" i="1" s="1"/>
  <c r="C152" i="1" s="1"/>
  <c r="E156" i="1"/>
  <c r="D156" i="1" s="1"/>
  <c r="C156" i="1" s="1"/>
  <c r="E150" i="1"/>
  <c r="D150" i="1" s="1"/>
  <c r="C150" i="1" s="1"/>
  <c r="E158" i="1"/>
  <c r="D158" i="1" s="1"/>
  <c r="C158" i="1" s="1"/>
  <c r="E149" i="1"/>
  <c r="D149" i="1" s="1"/>
  <c r="C149" i="1" s="1"/>
  <c r="E153" i="1"/>
  <c r="D153" i="1" s="1"/>
  <c r="C153" i="1" s="1"/>
  <c r="E157" i="1"/>
  <c r="D157" i="1" s="1"/>
  <c r="C157" i="1" s="1"/>
  <c r="E154" i="1"/>
  <c r="D154" i="1" s="1"/>
  <c r="C154" i="1" s="1"/>
  <c r="G182" i="1"/>
  <c r="I182" i="1" s="1"/>
  <c r="G217" i="1"/>
  <c r="E166" i="1" l="1"/>
  <c r="D166" i="1" s="1"/>
  <c r="C166" i="1" s="1"/>
  <c r="E168" i="1"/>
  <c r="D168" i="1" s="1"/>
  <c r="C168" i="1" s="1"/>
  <c r="E171" i="1"/>
  <c r="D171" i="1" s="1"/>
  <c r="C171" i="1" s="1"/>
  <c r="E176" i="1"/>
  <c r="D176" i="1" s="1"/>
  <c r="C176" i="1" s="1"/>
  <c r="E169" i="1"/>
  <c r="D169" i="1" s="1"/>
  <c r="C169" i="1" s="1"/>
  <c r="E174" i="1"/>
  <c r="D174" i="1" s="1"/>
  <c r="C174" i="1" s="1"/>
  <c r="E170" i="1"/>
  <c r="D170" i="1" s="1"/>
  <c r="C170" i="1" s="1"/>
  <c r="E167" i="1"/>
  <c r="D167" i="1" s="1"/>
  <c r="C167" i="1" s="1"/>
  <c r="E172" i="1"/>
  <c r="D172" i="1" s="1"/>
  <c r="C172" i="1" s="1"/>
  <c r="E175" i="1"/>
  <c r="D175" i="1" s="1"/>
  <c r="C175" i="1" s="1"/>
  <c r="E173" i="1"/>
  <c r="D173" i="1" s="1"/>
  <c r="C173" i="1" s="1"/>
  <c r="G198" i="1"/>
  <c r="I198" i="1" s="1"/>
  <c r="E184" i="1" l="1"/>
  <c r="D184" i="1" s="1"/>
  <c r="C184" i="1" s="1"/>
  <c r="E186" i="1"/>
  <c r="D186" i="1" s="1"/>
  <c r="C186" i="1" s="1"/>
  <c r="E189" i="1"/>
  <c r="D189" i="1" s="1"/>
  <c r="C189" i="1" s="1"/>
  <c r="E192" i="1"/>
  <c r="D192" i="1" s="1"/>
  <c r="C192" i="1" s="1"/>
  <c r="E187" i="1"/>
  <c r="D187" i="1" s="1"/>
  <c r="C187" i="1" s="1"/>
  <c r="E190" i="1"/>
  <c r="D190" i="1" s="1"/>
  <c r="C190" i="1" s="1"/>
  <c r="E188" i="1"/>
  <c r="D188" i="1" s="1"/>
  <c r="C188" i="1" s="1"/>
  <c r="E191" i="1"/>
  <c r="D191" i="1" s="1"/>
  <c r="C191" i="1" s="1"/>
  <c r="E185" i="1"/>
  <c r="D185" i="1" s="1"/>
  <c r="C185" i="1" s="1"/>
</calcChain>
</file>

<file path=xl/sharedStrings.xml><?xml version="1.0" encoding="utf-8"?>
<sst xmlns="http://schemas.openxmlformats.org/spreadsheetml/2006/main" count="593" uniqueCount="353">
  <si>
    <t>date</t>
  </si>
  <si>
    <t>time</t>
  </si>
  <si>
    <t>20130923@1.asc</t>
  </si>
  <si>
    <t>WI-STD 72 UWC-3, Grain 1</t>
  </si>
  <si>
    <t>20130923@2.asc</t>
  </si>
  <si>
    <t>20130923@3.asc</t>
  </si>
  <si>
    <t>20130923@4.asc</t>
  </si>
  <si>
    <t>WI-STD 72 UWC-3, Cs-res = 180</t>
  </si>
  <si>
    <t>average and 2 SD</t>
  </si>
  <si>
    <t>20130923@5.asc</t>
  </si>
  <si>
    <t>20130923@6.asc</t>
  </si>
  <si>
    <t>20130923@7.asc</t>
  </si>
  <si>
    <t>20130923@8.asc</t>
  </si>
  <si>
    <t>20130923@9.asc</t>
  </si>
  <si>
    <t>WI-STD 72 UWC-3, Grain 2</t>
  </si>
  <si>
    <t>20130923@10.asc</t>
  </si>
  <si>
    <t>20130923@11.asc</t>
  </si>
  <si>
    <t>20130923@12.asc</t>
  </si>
  <si>
    <t>20130923@13.asc</t>
  </si>
  <si>
    <t>WI-STD 72 UW-Arg-7, Grain 2</t>
  </si>
  <si>
    <t>20130923@14.asc</t>
  </si>
  <si>
    <t>20130923@15.asc</t>
  </si>
  <si>
    <t>WI-STD 72 UW-Arg-7, Grain 2, Cs-res.=181</t>
  </si>
  <si>
    <t>20130923@16.asc</t>
  </si>
  <si>
    <t>20130923@17.asc</t>
  </si>
  <si>
    <t>WI-STD 72 UW-Arg-7, Grain 8</t>
  </si>
  <si>
    <t>20130923@18.asc</t>
  </si>
  <si>
    <t>20130923@19.asc</t>
  </si>
  <si>
    <t>20130923@20.asc</t>
  </si>
  <si>
    <t>20130923@21.asc</t>
  </si>
  <si>
    <t>20130923@22.asc</t>
  </si>
  <si>
    <t>WI-STD-80</t>
  </si>
  <si>
    <t>20130925@375.asc</t>
  </si>
  <si>
    <t>WI-STD-80 UWC-3 g2</t>
  </si>
  <si>
    <t>20130925@376.asc</t>
  </si>
  <si>
    <t>WI-STD-80 UWC-3 g2 Cs-Res=204</t>
  </si>
  <si>
    <t>20130925@377.asc</t>
  </si>
  <si>
    <t>20130925@378.asc</t>
  </si>
  <si>
    <t>20130925@379.asc</t>
  </si>
  <si>
    <t>average and 2SD</t>
  </si>
  <si>
    <t>20130925@380.asc</t>
  </si>
  <si>
    <t>WI-STD-80 Argonite</t>
  </si>
  <si>
    <t>20130925@381.asc</t>
  </si>
  <si>
    <t>20130925@382.asc</t>
  </si>
  <si>
    <t>UWC-3</t>
  </si>
  <si>
    <t>20130925@383.asc</t>
  </si>
  <si>
    <t>UWC-3 Cs-206</t>
  </si>
  <si>
    <t>20130925@384.asc</t>
  </si>
  <si>
    <t>20130925@385.asc</t>
  </si>
  <si>
    <t>UWC-3 Cs-207</t>
  </si>
  <si>
    <t>bracket average and 2SD</t>
  </si>
  <si>
    <t>20130925@386.asc</t>
  </si>
  <si>
    <t>20130925@387.asc</t>
  </si>
  <si>
    <t>20130925@388.asc</t>
  </si>
  <si>
    <t>20130925@389.asc</t>
  </si>
  <si>
    <t>20130925@390.asc</t>
  </si>
  <si>
    <t>20130925@391.asc</t>
  </si>
  <si>
    <t>20130925@392.asc</t>
  </si>
  <si>
    <t>20130925@393.asc</t>
  </si>
  <si>
    <t>20130925@394.asc</t>
  </si>
  <si>
    <t>20130925@395.asc</t>
  </si>
  <si>
    <t>20130925@396.asc</t>
  </si>
  <si>
    <t>20130925@397.asc</t>
  </si>
  <si>
    <t>20130925@398.asc</t>
  </si>
  <si>
    <t>20130925@399.asc</t>
  </si>
  <si>
    <t>20130925@400.asc</t>
  </si>
  <si>
    <t>20130925@401.asc</t>
  </si>
  <si>
    <t>Nacre</t>
  </si>
  <si>
    <t>20130925@402.asc</t>
  </si>
  <si>
    <t>20130925@403.asc</t>
  </si>
  <si>
    <t>20130925@404.asc</t>
  </si>
  <si>
    <t>20130925@405.asc</t>
  </si>
  <si>
    <t>20130925@406.asc</t>
  </si>
  <si>
    <t>20130925@407.asc</t>
  </si>
  <si>
    <t>20130925@408.asc</t>
  </si>
  <si>
    <t>20130925@409.asc</t>
  </si>
  <si>
    <t>20130925@410.asc</t>
  </si>
  <si>
    <t>20130925@411.asc</t>
  </si>
  <si>
    <t>20130925@412.asc</t>
  </si>
  <si>
    <t>20130925@413.asc</t>
  </si>
  <si>
    <t>20130925@414.asc</t>
  </si>
  <si>
    <t>20130925@415.asc</t>
  </si>
  <si>
    <t>20130925@416.asc</t>
  </si>
  <si>
    <t>20130925@417.asc</t>
  </si>
  <si>
    <t>20130925@418.asc</t>
  </si>
  <si>
    <t>20130925@419.asc</t>
  </si>
  <si>
    <t>20130925@420.asc</t>
  </si>
  <si>
    <t>20130925@421.asc</t>
  </si>
  <si>
    <t>20130925@422.asc</t>
  </si>
  <si>
    <t>20130925@423.asc</t>
  </si>
  <si>
    <t>20130925@424.asc</t>
  </si>
  <si>
    <t>20130925@425.asc</t>
  </si>
  <si>
    <t>20130925@426.asc</t>
  </si>
  <si>
    <t>UWC-3 Cs 208</t>
  </si>
  <si>
    <t>20130925@427.asc</t>
  </si>
  <si>
    <t>20130925@428.asc</t>
  </si>
  <si>
    <t>20130925@429.asc</t>
  </si>
  <si>
    <t>20130925@430.asc</t>
  </si>
  <si>
    <t>20130925@431.asc</t>
  </si>
  <si>
    <t>20130925@432.asc</t>
  </si>
  <si>
    <t>20130925@433.asc</t>
  </si>
  <si>
    <t>20130925@434.asc</t>
  </si>
  <si>
    <t>20130925@435.asc</t>
  </si>
  <si>
    <t>20130925@436.asc</t>
  </si>
  <si>
    <t>20130925@437.asc</t>
  </si>
  <si>
    <t>20130925@438.asc</t>
  </si>
  <si>
    <t>20130925@439.asc</t>
  </si>
  <si>
    <t>20130925@440.asc</t>
  </si>
  <si>
    <t>20130925@441.asc</t>
  </si>
  <si>
    <t>20130925@442.asc</t>
  </si>
  <si>
    <t>20130925@443.asc</t>
  </si>
  <si>
    <t>20130925@444.asc</t>
  </si>
  <si>
    <t>20130925@445.asc</t>
  </si>
  <si>
    <t>20130925@446.asc</t>
  </si>
  <si>
    <t>20130925@447.asc</t>
  </si>
  <si>
    <t>20130925@448.asc</t>
  </si>
  <si>
    <t>20130925@449.asc</t>
  </si>
  <si>
    <t>20130925@450.asc</t>
  </si>
  <si>
    <t>*1</t>
  </si>
  <si>
    <t>20130925@451.asc</t>
  </si>
  <si>
    <t>20130925@452.asc</t>
  </si>
  <si>
    <t>20130925@453.asc</t>
  </si>
  <si>
    <t>20130925@454.asc</t>
  </si>
  <si>
    <t>20130925@455.asc</t>
  </si>
  <si>
    <t>20130925@456.asc</t>
  </si>
  <si>
    <t>UWC-3 Cs - 209</t>
  </si>
  <si>
    <t>20130925@457.asc</t>
  </si>
  <si>
    <t>20130925@458.asc</t>
  </si>
  <si>
    <t>20130925@459.asc</t>
  </si>
  <si>
    <t>20130925@460.asc</t>
  </si>
  <si>
    <t>20130925@461.asc</t>
  </si>
  <si>
    <t>20130925@462.asc</t>
  </si>
  <si>
    <t>20130925@463.asc</t>
  </si>
  <si>
    <t>20130925@464.asc</t>
  </si>
  <si>
    <t>20130925@465.asc</t>
  </si>
  <si>
    <t>20130925@466.asc</t>
  </si>
  <si>
    <t>20130925@467.asc</t>
  </si>
  <si>
    <t>20130925@468.asc</t>
  </si>
  <si>
    <t>20130925@469.asc</t>
  </si>
  <si>
    <t>20130925@470.asc</t>
  </si>
  <si>
    <t>20130925@471.asc</t>
  </si>
  <si>
    <t>20130925@472.asc</t>
  </si>
  <si>
    <t>20130925@473.asc</t>
  </si>
  <si>
    <t>20130925@474.asc</t>
  </si>
  <si>
    <t>20130925@475.asc</t>
  </si>
  <si>
    <t>20130925@476.asc</t>
  </si>
  <si>
    <t>20130925@477.asc</t>
  </si>
  <si>
    <t>20130925@478.asc</t>
  </si>
  <si>
    <t>20130925@479.asc</t>
  </si>
  <si>
    <t>20130925@480.asc</t>
  </si>
  <si>
    <t>20130925@481.asc</t>
  </si>
  <si>
    <t>20130925@482.asc</t>
  </si>
  <si>
    <t>20130925@483.asc</t>
  </si>
  <si>
    <t>20130925@484.asc</t>
  </si>
  <si>
    <t>20130925@485.asc</t>
  </si>
  <si>
    <t>20130925@486.asc</t>
  </si>
  <si>
    <t>20130925@487.asc</t>
  </si>
  <si>
    <t>20130925@488.asc</t>
  </si>
  <si>
    <t>20130925@489.asc</t>
  </si>
  <si>
    <t>20130925@490.asc</t>
  </si>
  <si>
    <t>20130925@491.asc</t>
  </si>
  <si>
    <t>20130925@492.asc</t>
  </si>
  <si>
    <t>20130925@493.asc</t>
  </si>
  <si>
    <t>20130925@494.asc</t>
  </si>
  <si>
    <t>Waikiki 86-38 Med 4-17</t>
  </si>
  <si>
    <t>20130925@495.asc</t>
  </si>
  <si>
    <t>Waikiki 86-38 Med 4-18</t>
  </si>
  <si>
    <t>20130925@496.asc</t>
  </si>
  <si>
    <t>Waikiki 86-38 Med 4-19</t>
  </si>
  <si>
    <t>20130925@497.asc</t>
  </si>
  <si>
    <t>Waikiki 86-38 Med 4-20</t>
  </si>
  <si>
    <t>20130925@498.asc</t>
  </si>
  <si>
    <t>20130925@499.asc</t>
  </si>
  <si>
    <t>20130925@500.asc</t>
  </si>
  <si>
    <t>20130925@501.asc</t>
  </si>
  <si>
    <t>WI-STD-72</t>
  </si>
  <si>
    <t>20130925@502.asc</t>
  </si>
  <si>
    <t>20130925@503.asc</t>
  </si>
  <si>
    <t>20130925@504.asc</t>
  </si>
  <si>
    <t>20130925@505.asc</t>
  </si>
  <si>
    <t>20130925@506.asc</t>
  </si>
  <si>
    <t>UW-Arg-7 g 2</t>
  </si>
  <si>
    <t>20130925@507.asc</t>
  </si>
  <si>
    <t>20130925@508.asc</t>
  </si>
  <si>
    <t>UW-Arg-7 g 4</t>
  </si>
  <si>
    <t>20130925@509.asc</t>
  </si>
  <si>
    <t>20130925@510.asc</t>
  </si>
  <si>
    <t>20130925@511.asc</t>
  </si>
  <si>
    <t>20130925@512.asc</t>
  </si>
  <si>
    <t>20130925@513.asc</t>
  </si>
  <si>
    <t>1-1</t>
  </si>
  <si>
    <t>1-2</t>
  </si>
  <si>
    <t>1-3</t>
  </si>
  <si>
    <t>1-4</t>
  </si>
  <si>
    <t>1-5</t>
  </si>
  <si>
    <t>1-6</t>
  </si>
  <si>
    <t>1-7</t>
  </si>
  <si>
    <t>1-8</t>
  </si>
  <si>
    <t>1-9</t>
  </si>
  <si>
    <t>1-10</t>
  </si>
  <si>
    <t>1-11</t>
  </si>
  <si>
    <t>2-1</t>
  </si>
  <si>
    <t>2-2</t>
  </si>
  <si>
    <t>2-3</t>
  </si>
  <si>
    <t>2-4</t>
  </si>
  <si>
    <t>2-5</t>
  </si>
  <si>
    <t>2-6</t>
  </si>
  <si>
    <t>2-7</t>
  </si>
  <si>
    <t>2-8</t>
  </si>
  <si>
    <t>2-9</t>
  </si>
  <si>
    <t>3-1</t>
  </si>
  <si>
    <t>3-2</t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4-1</t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4-13</t>
  </si>
  <si>
    <t>4-14</t>
  </si>
  <si>
    <t>4-15</t>
  </si>
  <si>
    <t>4-16</t>
  </si>
  <si>
    <t>4-17</t>
  </si>
  <si>
    <t>4-18</t>
  </si>
  <si>
    <t>4-19</t>
  </si>
  <si>
    <t>4-20</t>
  </si>
  <si>
    <t>C</t>
  </si>
  <si>
    <t>A</t>
  </si>
  <si>
    <t>O16H1/O16</t>
  </si>
  <si>
    <t>Pit.Name</t>
  </si>
  <si>
    <t>Primary Beam 
Current (nA)</t>
  </si>
  <si>
    <t>Analysis#</t>
  </si>
  <si>
    <t>Analysis Name</t>
    <phoneticPr fontId="1" type="noConversion"/>
  </si>
  <si>
    <r>
      <t>d</t>
    </r>
    <r>
      <rPr>
        <vertAlign val="superscript"/>
        <sz val="10"/>
        <rFont val="Arial"/>
      </rPr>
      <t>18</t>
    </r>
    <r>
      <rPr>
        <sz val="10"/>
        <rFont val="Arial"/>
      </rPr>
      <t>O</t>
    </r>
    <r>
      <rPr>
        <vertAlign val="subscript"/>
        <sz val="10"/>
        <rFont val="Arial"/>
      </rPr>
      <t xml:space="preserve">VPDB </t>
    </r>
    <r>
      <rPr>
        <sz val="10"/>
        <rFont val="Arial"/>
      </rPr>
      <t>(‰)*</t>
    </r>
  </si>
  <si>
    <r>
      <t>d</t>
    </r>
    <r>
      <rPr>
        <vertAlign val="superscript"/>
        <sz val="10"/>
        <rFont val="Arial"/>
      </rPr>
      <t>18</t>
    </r>
    <r>
      <rPr>
        <sz val="10"/>
        <rFont val="Arial"/>
      </rPr>
      <t>O</t>
    </r>
    <r>
      <rPr>
        <vertAlign val="subscript"/>
        <sz val="10"/>
        <rFont val="Arial"/>
      </rPr>
      <t xml:space="preserve">VSMOW </t>
    </r>
    <r>
      <rPr>
        <sz val="10"/>
        <rFont val="Arial"/>
      </rPr>
      <t>(‰)</t>
    </r>
  </si>
  <si>
    <r>
      <t>d</t>
    </r>
    <r>
      <rPr>
        <vertAlign val="superscript"/>
        <sz val="10"/>
        <rFont val="Arial"/>
      </rPr>
      <t>18</t>
    </r>
    <r>
      <rPr>
        <sz val="10"/>
        <rFont val="Arial"/>
      </rPr>
      <t>O</t>
    </r>
    <r>
      <rPr>
        <vertAlign val="subscript"/>
        <sz val="10"/>
        <rFont val="Arial"/>
      </rPr>
      <t xml:space="preserve">Raw </t>
    </r>
    <r>
      <rPr>
        <sz val="10"/>
        <rFont val="Arial"/>
      </rPr>
      <t>(‰)</t>
    </r>
  </si>
  <si>
    <r>
      <t>IMF</t>
    </r>
    <r>
      <rPr>
        <vertAlign val="superscript"/>
        <sz val="10"/>
        <rFont val="Arial"/>
      </rPr>
      <t>¥</t>
    </r>
  </si>
  <si>
    <r>
      <t>Stage X (</t>
    </r>
    <r>
      <rPr>
        <sz val="10"/>
        <rFont val="Symbol"/>
      </rPr>
      <t>μ</t>
    </r>
    <r>
      <rPr>
        <sz val="10"/>
        <rFont val="Arial"/>
      </rPr>
      <t>m)</t>
    </r>
  </si>
  <si>
    <r>
      <t>Stage Y (</t>
    </r>
    <r>
      <rPr>
        <sz val="10"/>
        <rFont val="Symbol"/>
      </rPr>
      <t>μ</t>
    </r>
    <r>
      <rPr>
        <sz val="10"/>
        <rFont val="Arial"/>
      </rPr>
      <t>m)</t>
    </r>
  </si>
  <si>
    <r>
      <t>Yield (10</t>
    </r>
    <r>
      <rPr>
        <vertAlign val="superscript"/>
        <sz val="10"/>
        <rFont val="Arial"/>
      </rPr>
      <t xml:space="preserve">9 </t>
    </r>
    <r>
      <rPr>
        <sz val="10"/>
        <rFont val="Arial"/>
      </rPr>
      <t>cps/nA)</t>
    </r>
  </si>
  <si>
    <r>
      <t>% UWC3 yield</t>
    </r>
    <r>
      <rPr>
        <vertAlign val="superscript"/>
        <sz val="10"/>
        <rFont val="Symbol"/>
      </rPr>
      <t>V</t>
    </r>
  </si>
  <si>
    <t>Waikiki 89-39</t>
  </si>
  <si>
    <t>Waikiki 89-39 Med 1-1</t>
  </si>
  <si>
    <t>Waikiki 89-39 Med 1-2</t>
  </si>
  <si>
    <t>Waikiki 89-39 Med 1-3</t>
  </si>
  <si>
    <t>Waikiki 89-39 Med 1-4</t>
  </si>
  <si>
    <t>Waikiki 89-39 Med 1-5</t>
  </si>
  <si>
    <t>Waikiki 89-39 Med 1-6</t>
  </si>
  <si>
    <t>Waikiki 89-39 Med 1-7</t>
  </si>
  <si>
    <t>Waikiki 89-39 Med 1-8</t>
  </si>
  <si>
    <t>Waikiki 89-39 Med 1-9</t>
  </si>
  <si>
    <t>Waikiki 89-39 Med 1-10</t>
  </si>
  <si>
    <t>Waikiki 89-39 Med 1-11</t>
  </si>
  <si>
    <t>Waikiki 89-39 Med 1-12</t>
  </si>
  <si>
    <t>Waikiki 89-39 Med 1-13</t>
  </si>
  <si>
    <t>Waikiki 89-39 Med 1-14</t>
  </si>
  <si>
    <t>Waikiki 89-39 Med 1-15</t>
  </si>
  <si>
    <t>Waikiki 89-39 Med 2-1</t>
  </si>
  <si>
    <t>Waikiki 89-39 Med 2-2</t>
  </si>
  <si>
    <t>Waikiki 89-39 Med 2-3</t>
  </si>
  <si>
    <t>Waikiki 89-39 Med 2-4</t>
  </si>
  <si>
    <t>Waikiki 89-39 Med 2-5</t>
  </si>
  <si>
    <t>Waikiki 89-39 Med 2-6</t>
  </si>
  <si>
    <t>Waikiki 89-39 Med 2-7</t>
  </si>
  <si>
    <t>Waikiki 89-39 Med 2-8</t>
  </si>
  <si>
    <t>Waikiki 89-39 Med 2-9</t>
  </si>
  <si>
    <t>Waikiki 89-39 Med 2-10</t>
  </si>
  <si>
    <t>Waikiki 89-39 Med 3-1</t>
  </si>
  <si>
    <t>Waikiki 89-39 Med 3-2</t>
  </si>
  <si>
    <t>Waikiki 89-39 Med 3-3</t>
  </si>
  <si>
    <t>Waikiki 89-39 Med 3-4</t>
  </si>
  <si>
    <t>Waikiki 89-39 Med 3-5</t>
  </si>
  <si>
    <t>Waikiki 89-39 Med 3-6</t>
  </si>
  <si>
    <t>Waikiki 89-39 Med 3-7</t>
  </si>
  <si>
    <t>Waikiki 89-39 Med 3-8</t>
  </si>
  <si>
    <t>Waikiki 89-39 Med 3-9</t>
  </si>
  <si>
    <t>Waikiki 89-39 Med 3-10</t>
  </si>
  <si>
    <t>Waikiki 89-39 Med 3-11</t>
  </si>
  <si>
    <t>Waikiki 89-39 Med 3-12</t>
  </si>
  <si>
    <t>Waikiki 89-39 Med 3-13</t>
  </si>
  <si>
    <t>Waikiki 89-39 Large 1-1</t>
  </si>
  <si>
    <t>Waikiki 89-39 Large 1-2</t>
  </si>
  <si>
    <t>Waikiki 89-39 Large 1-3</t>
  </si>
  <si>
    <t>Waikiki 89-39 Large 1-4</t>
  </si>
  <si>
    <t>Waikiki 89-39 Large 1-5</t>
  </si>
  <si>
    <t>Waikiki 89-39 Large 1-6</t>
  </si>
  <si>
    <t>Waikiki 89-39 Large 1-7</t>
  </si>
  <si>
    <t>Waikiki 89-39 Large 1-8</t>
  </si>
  <si>
    <t>Waikiki 89-39 Large 1-9</t>
  </si>
  <si>
    <t>Waikiki 89-39 Large 1-10</t>
  </si>
  <si>
    <t>Waikiki 89-39 Large 1-11</t>
  </si>
  <si>
    <t>Waikiki 89-39 Large 1-12</t>
  </si>
  <si>
    <t>Waikiki 89-39 Large 2-1</t>
  </si>
  <si>
    <t>Waikiki 89-39 Large 2-2</t>
  </si>
  <si>
    <t>Waikiki 89-39 Large 2-3</t>
  </si>
  <si>
    <t>Waikiki 89-39 Large 2-4</t>
  </si>
  <si>
    <t>Waikiki 89-39 Large 2-5</t>
  </si>
  <si>
    <t>Waikiki 89-39 Large 2-6</t>
  </si>
  <si>
    <t>Waikiki 89-39 Large 2-7</t>
  </si>
  <si>
    <t>Waikiki 89-39 Large 2-8</t>
  </si>
  <si>
    <t>Waikiki 89-39 Large 2-9</t>
  </si>
  <si>
    <t>Waikiki 89-39 Large 2-10</t>
  </si>
  <si>
    <t>Waikiki 89-39 Small 1-1</t>
  </si>
  <si>
    <t>Waikiki 89-39 Small 1-2</t>
  </si>
  <si>
    <t>Waikiki 89-39 Small 1-3</t>
  </si>
  <si>
    <t>Waikiki 89-39 Small 1-4</t>
  </si>
  <si>
    <t>Waikiki 89-39 Med 4-1</t>
  </si>
  <si>
    <t>Waikiki 89-39 Med 4-2</t>
  </si>
  <si>
    <t>Waikiki 89-39 Med 4-3</t>
  </si>
  <si>
    <t>Waikiki 89-39 Med 4-4</t>
  </si>
  <si>
    <t>Waikiki 89-39 Med 4-5</t>
  </si>
  <si>
    <t>Waikiki 89-39 Med 4-6</t>
  </si>
  <si>
    <t>Waikiki 89-39 Med 4-7</t>
  </si>
  <si>
    <t>Waikiki 89-39 Med 4-8</t>
  </si>
  <si>
    <t>Waikiki 89-39 Med 4-9</t>
  </si>
  <si>
    <t>Waikiki 89-39 Med 4-10</t>
  </si>
  <si>
    <t>Waikiki 89-39 Med 4-11</t>
  </si>
  <si>
    <t>Waikiki 89-39 Med 4-12</t>
  </si>
  <si>
    <t>Waikiki 89-39 Med 4-13</t>
  </si>
  <si>
    <t>Waikiki 89-39 Med 4-14</t>
  </si>
  <si>
    <t>Waikiki 89-39 Med 4-15</t>
  </si>
  <si>
    <t>Waikiki 89-39 Med 4-16</t>
  </si>
  <si>
    <t>Precision</t>
  </si>
  <si>
    <t>(2s)†</t>
  </si>
  <si>
    <t>(2 s.d.)**</t>
  </si>
  <si>
    <t>UWC-3 STD = 12.49‰ VSMOW</t>
  </si>
  <si>
    <t>UW-Arg-7 = 19.73 ‰ VSMOW</t>
  </si>
  <si>
    <r>
      <t xml:space="preserve">Distance um </t>
    </r>
    <r>
      <rPr>
        <sz val="11"/>
        <color theme="1"/>
        <rFont val="Calibri"/>
        <family val="2"/>
      </rPr>
      <t>Ψ</t>
    </r>
  </si>
  <si>
    <r>
      <t xml:space="preserve">CLFM </t>
    </r>
    <r>
      <rPr>
        <sz val="11"/>
        <color theme="1"/>
        <rFont val="Calibri"/>
        <family val="2"/>
      </rPr>
      <t>Ѫ</t>
    </r>
  </si>
  <si>
    <r>
      <t xml:space="preserve">Mineral </t>
    </r>
    <r>
      <rPr>
        <sz val="11"/>
        <color theme="1"/>
        <rFont val="Calibri"/>
        <family val="2"/>
      </rPr>
      <t>Ю</t>
    </r>
  </si>
  <si>
    <r>
      <t xml:space="preserve">Pit Type </t>
    </r>
    <r>
      <rPr>
        <sz val="11"/>
        <color theme="1"/>
        <rFont val="Calibri"/>
        <family val="2"/>
      </rPr>
      <t>Ϣ</t>
    </r>
  </si>
  <si>
    <r>
      <t xml:space="preserve">OHO-std </t>
    </r>
    <r>
      <rPr>
        <sz val="11"/>
        <color theme="1"/>
        <rFont val="Calibri"/>
        <family val="2"/>
      </rPr>
      <t>€</t>
    </r>
  </si>
  <si>
    <r>
      <t>16</t>
    </r>
    <r>
      <rPr>
        <sz val="10"/>
        <rFont val="Arial"/>
        <family val="2"/>
      </rPr>
      <t>O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(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 xml:space="preserve"> cps)</t>
    </r>
  </si>
  <si>
    <t>Arag δ18OVPDB (‰)ʕ</t>
  </si>
  <si>
    <r>
      <t xml:space="preserve">The analysis names refer to the three chips within the same epoxy round or the standard mount, only the medium piece of 89-39 was discussed because of the longest continous record of growth sampled.
ʕ δ18OVPDB value adjusted for the difference in IMF between calcite and aragonite for the 2014 (-0.57‰) and 2011 (-0.81‰) sessions.
* Conversion of the standard reference:  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VPDB</t>
    </r>
    <r>
      <rPr>
        <sz val="12"/>
        <rFont val="Arial"/>
        <family val="2"/>
      </rPr>
      <t xml:space="preserve"> = (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VSMOW</t>
    </r>
    <r>
      <rPr>
        <sz val="12"/>
        <rFont val="Arial"/>
        <family val="2"/>
      </rPr>
      <t xml:space="preserve"> - 30.91)/1.03091
     All values of </t>
    </r>
    <r>
      <rPr>
        <sz val="12"/>
        <rFont val="Symbol"/>
        <family val="1"/>
        <charset val="2"/>
      </rPr>
      <t>d18O</t>
    </r>
    <r>
      <rPr>
        <sz val="12"/>
        <rFont val="Arial"/>
        <family val="2"/>
      </rPr>
      <t xml:space="preserve"> were calculated on the VSMOW scale established by the UWC-3 bracketing standard and adjusted by -0.61‰ for the IMF between calcite and aragonite for this session.
**The external precision for 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VSMOW</t>
    </r>
    <r>
      <rPr>
        <sz val="12"/>
        <rFont val="Arial"/>
        <family val="2"/>
      </rPr>
      <t xml:space="preserve"> measurements is reported as 2 times the standard deviation of typically 8 bracketing UWC-3 calcite standard analyses. 
† Precision quoted for 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Raw</t>
    </r>
    <r>
      <rPr>
        <sz val="12"/>
        <rFont val="Arial"/>
        <family val="2"/>
      </rPr>
      <t xml:space="preserve"> is the internal error of each analysis, and is listed at the 95% confidence level (2</t>
    </r>
    <r>
      <rPr>
        <sz val="12"/>
        <rFont val="Symbol"/>
        <family val="1"/>
        <charset val="2"/>
      </rPr>
      <t>s</t>
    </r>
    <r>
      <rPr>
        <sz val="12"/>
        <rFont val="Arial"/>
        <family val="2"/>
      </rPr>
      <t>). 
¥ The instrumental mass fractionation factor (IMF) is calculated for each set of UWC-3 calcite standard brackets as: IMF=[(1+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UWC-3,Raw</t>
    </r>
    <r>
      <rPr>
        <sz val="12"/>
        <rFont val="Arial"/>
        <family val="2"/>
      </rPr>
      <t>/1000)/(1+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UWC-3,VSMOW</t>
    </r>
    <r>
      <rPr>
        <sz val="12"/>
        <rFont val="Arial"/>
        <family val="2"/>
      </rPr>
      <t xml:space="preserve">/1000)],
    where </t>
    </r>
    <r>
      <rPr>
        <sz val="12"/>
        <rFont val="Symbol"/>
        <family val="1"/>
        <charset val="2"/>
      </rPr>
      <t>d</t>
    </r>
    <r>
      <rPr>
        <vertAlign val="superscript"/>
        <sz val="12"/>
        <rFont val="Arial"/>
        <family val="2"/>
      </rPr>
      <t>18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UWC-3,VSMOW</t>
    </r>
    <r>
      <rPr>
        <sz val="12"/>
        <rFont val="Arial"/>
        <family val="2"/>
      </rPr>
      <t xml:space="preserve"> = 12.49‰ (Kozdon et al., 2009).
</t>
    </r>
    <r>
      <rPr>
        <sz val="12"/>
        <rFont val="Calibri"/>
        <family val="2"/>
      </rPr>
      <t>£Measured O16H1 simultaneously with  O16 and O18 masses.</t>
    </r>
    <r>
      <rPr>
        <sz val="12"/>
        <rFont val="Arial"/>
        <family val="2"/>
      </rPr>
      <t xml:space="preserve">
</t>
    </r>
    <r>
      <rPr>
        <sz val="12"/>
        <rFont val="Calibri"/>
        <family val="2"/>
      </rPr>
      <t>€</t>
    </r>
    <r>
      <rPr>
        <sz val="12"/>
        <rFont val="Symbol"/>
        <family val="1"/>
        <charset val="2"/>
      </rPr>
      <t xml:space="preserve"> </t>
    </r>
    <r>
      <rPr>
        <sz val="12"/>
        <rFont val="Arial"/>
        <family val="2"/>
      </rPr>
      <t>O16H1/O16 for each analysis minus the average of O16H1/O16 from bracketing standards</t>
    </r>
    <r>
      <rPr>
        <sz val="12"/>
        <rFont val="Calibri"/>
        <family val="2"/>
      </rPr>
      <t xml:space="preserve">
Ψ</t>
    </r>
    <r>
      <rPr>
        <sz val="12"/>
        <rFont val="Arial"/>
        <family val="2"/>
      </rPr>
      <t xml:space="preserve"> Distance in microns measured perpendicular to the orientation of growth banding.
</t>
    </r>
    <r>
      <rPr>
        <sz val="12"/>
        <rFont val="Calibri"/>
        <family val="2"/>
      </rPr>
      <t>Ϣ</t>
    </r>
    <r>
      <rPr>
        <sz val="12"/>
        <rFont val="Arial"/>
        <family val="2"/>
      </rPr>
      <t xml:space="preserve"> Pit classification given from inspection of SEM images of pits after analysis (S3 and Fig 4).
</t>
    </r>
    <r>
      <rPr>
        <sz val="12"/>
        <rFont val="Calibri"/>
        <family val="2"/>
      </rPr>
      <t>ЮMineral analyized either calcite or aragonite</t>
    </r>
    <r>
      <rPr>
        <sz val="12"/>
        <rFont val="Arial"/>
        <family val="2"/>
      </rPr>
      <t xml:space="preserve">
</t>
    </r>
    <r>
      <rPr>
        <sz val="12"/>
        <rFont val="Calibri"/>
        <family val="2"/>
      </rPr>
      <t>Ѫ</t>
    </r>
    <r>
      <rPr>
        <sz val="12"/>
        <rFont val="Arial"/>
        <family val="2"/>
      </rPr>
      <t xml:space="preserve"> Residual CLFM luminosity for each analysis after lowess regression was removed. 
</t>
    </r>
    <r>
      <rPr>
        <sz val="12"/>
        <rFont val="Symbol"/>
        <family val="1"/>
        <charset val="2"/>
      </rPr>
      <t/>
    </r>
  </si>
  <si>
    <r>
      <t>Table S2:</t>
    </r>
    <r>
      <rPr>
        <sz val="12"/>
        <rFont val="Arial"/>
      </rPr>
      <t xml:space="preserve"> Ion microprobe raw and corrected oxygen isotope ratios from analyses of </t>
    </r>
    <r>
      <rPr>
        <i/>
        <sz val="12"/>
        <rFont val="Arial"/>
        <family val="2"/>
      </rPr>
      <t>Nautilus belauensis</t>
    </r>
    <r>
      <rPr>
        <sz val="12"/>
        <rFont val="Arial"/>
      </rPr>
      <t xml:space="preserve"> and standar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Symbol"/>
    </font>
    <font>
      <vertAlign val="superscript"/>
      <sz val="10"/>
      <name val="Arial"/>
    </font>
    <font>
      <vertAlign val="superscript"/>
      <sz val="10"/>
      <name val="Symbol"/>
    </font>
    <font>
      <vertAlign val="subscript"/>
      <sz val="10"/>
      <name val="Arial"/>
    </font>
    <font>
      <sz val="12"/>
      <name val="Arial"/>
    </font>
    <font>
      <sz val="9"/>
      <name val="Verdana"/>
    </font>
    <font>
      <sz val="10"/>
      <name val="Arial"/>
      <family val="2"/>
    </font>
    <font>
      <vertAlign val="superscript"/>
      <sz val="10"/>
      <name val="Arial"/>
      <family val="2"/>
    </font>
    <font>
      <sz val="12"/>
      <name val="Arial"/>
      <family val="2"/>
    </font>
    <font>
      <sz val="12"/>
      <name val="Symbol"/>
      <family val="1"/>
      <charset val="2"/>
    </font>
    <font>
      <vertAlign val="superscript"/>
      <sz val="12"/>
      <name val="Arial"/>
      <family val="2"/>
    </font>
    <font>
      <vertAlign val="subscript"/>
      <sz val="12"/>
      <name val="Arial"/>
      <family val="2"/>
    </font>
    <font>
      <sz val="11"/>
      <color theme="1"/>
      <name val="Calibri"/>
      <family val="2"/>
    </font>
    <font>
      <sz val="12"/>
      <name val="Calibri"/>
      <family val="2"/>
    </font>
    <font>
      <i/>
      <sz val="12"/>
      <name val="Arial"/>
      <family val="2"/>
    </font>
    <font>
      <b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4" fontId="0" fillId="0" borderId="0" xfId="0" applyNumberFormat="1"/>
    <xf numFmtId="20" fontId="0" fillId="0" borderId="0" xfId="0" applyNumberFormat="1"/>
    <xf numFmtId="11" fontId="0" fillId="0" borderId="0" xfId="0" applyNumberFormat="1"/>
    <xf numFmtId="0" fontId="19" fillId="0" borderId="11" xfId="0" applyFont="1" applyFill="1" applyBorder="1" applyAlignment="1">
      <alignment horizontal="center"/>
    </xf>
    <xf numFmtId="2" fontId="20" fillId="0" borderId="11" xfId="0" applyNumberFormat="1" applyFont="1" applyFill="1" applyBorder="1" applyAlignment="1">
      <alignment horizontal="center"/>
    </xf>
    <xf numFmtId="2" fontId="19" fillId="0" borderId="11" xfId="0" applyNumberFormat="1" applyFont="1" applyFill="1" applyBorder="1" applyAlignment="1">
      <alignment horizontal="center"/>
    </xf>
    <xf numFmtId="1" fontId="19" fillId="0" borderId="11" xfId="0" applyNumberFormat="1" applyFont="1" applyFill="1" applyBorder="1" applyAlignment="1">
      <alignment horizontal="center"/>
    </xf>
    <xf numFmtId="164" fontId="19" fillId="0" borderId="11" xfId="0" applyNumberFormat="1" applyFont="1" applyFill="1" applyBorder="1"/>
    <xf numFmtId="2" fontId="19" fillId="0" borderId="0" xfId="0" applyNumberFormat="1" applyFont="1" applyFill="1" applyBorder="1" applyAlignment="1">
      <alignment horizontal="center" wrapText="1"/>
    </xf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164" fontId="19" fillId="0" borderId="0" xfId="0" applyNumberFormat="1" applyFont="1" applyFill="1" applyBorder="1"/>
    <xf numFmtId="1" fontId="19" fillId="0" borderId="0" xfId="0" applyNumberFormat="1" applyFont="1" applyFill="1" applyBorder="1" applyAlignment="1">
      <alignment horizontal="center"/>
    </xf>
    <xf numFmtId="2" fontId="0" fillId="0" borderId="0" xfId="0" applyNumberFormat="1"/>
    <xf numFmtId="0" fontId="26" fillId="0" borderId="11" xfId="0" applyFont="1" applyFill="1" applyBorder="1" applyAlignment="1">
      <alignment horizontal="center"/>
    </xf>
    <xf numFmtId="0" fontId="0" fillId="0" borderId="0" xfId="0" applyFill="1" applyBorder="1" applyAlignment="1"/>
    <xf numFmtId="166" fontId="19" fillId="0" borderId="0" xfId="0" applyNumberFormat="1" applyFont="1" applyFill="1" applyBorder="1"/>
    <xf numFmtId="165" fontId="19" fillId="0" borderId="0" xfId="0" applyNumberFormat="1" applyFont="1" applyFill="1" applyBorder="1"/>
    <xf numFmtId="1" fontId="19" fillId="0" borderId="0" xfId="0" applyNumberFormat="1" applyFont="1" applyFill="1" applyBorder="1"/>
    <xf numFmtId="49" fontId="19" fillId="0" borderId="0" xfId="0" applyNumberFormat="1" applyFont="1" applyFill="1" applyBorder="1"/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Border="1"/>
    <xf numFmtId="0" fontId="0" fillId="0" borderId="0" xfId="0" applyBorder="1"/>
    <xf numFmtId="11" fontId="18" fillId="0" borderId="0" xfId="0" applyNumberFormat="1" applyFont="1" applyFill="1" applyBorder="1" applyAlignment="1">
      <alignment horizontal="center"/>
    </xf>
    <xf numFmtId="2" fontId="19" fillId="0" borderId="11" xfId="0" applyNumberFormat="1" applyFont="1" applyFill="1" applyBorder="1" applyAlignment="1">
      <alignment horizontal="center" wrapText="1"/>
    </xf>
    <xf numFmtId="0" fontId="0" fillId="0" borderId="11" xfId="0" applyBorder="1"/>
    <xf numFmtId="166" fontId="26" fillId="0" borderId="0" xfId="0" applyNumberFormat="1" applyFont="1" applyFill="1"/>
    <xf numFmtId="164" fontId="27" fillId="0" borderId="11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/>
    <xf numFmtId="164" fontId="0" fillId="0" borderId="0" xfId="0" applyNumberFormat="1"/>
    <xf numFmtId="2" fontId="26" fillId="0" borderId="0" xfId="0" applyNumberFormat="1" applyFont="1" applyFill="1" applyBorder="1" applyAlignment="1">
      <alignment horizontal="center" wrapText="1"/>
    </xf>
    <xf numFmtId="2" fontId="26" fillId="0" borderId="11" xfId="0" applyNumberFormat="1" applyFont="1" applyFill="1" applyBorder="1" applyAlignment="1">
      <alignment horizontal="center" wrapText="1"/>
    </xf>
    <xf numFmtId="0" fontId="0" fillId="0" borderId="0" xfId="0" applyFill="1" applyBorder="1" applyAlignment="1"/>
    <xf numFmtId="2" fontId="28" fillId="0" borderId="10" xfId="0" applyNumberFormat="1" applyFont="1" applyFill="1" applyBorder="1" applyAlignment="1">
      <alignment horizontal="left" vertical="center" wrapText="1"/>
    </xf>
    <xf numFmtId="0" fontId="25" fillId="0" borderId="10" xfId="0" applyFont="1" applyFill="1" applyBorder="1" applyAlignment="1"/>
    <xf numFmtId="0" fontId="25" fillId="0" borderId="10" xfId="0" applyFont="1" applyBorder="1" applyAlignment="1"/>
    <xf numFmtId="49" fontId="35" fillId="0" borderId="0" xfId="0" applyNumberFormat="1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9"/>
  <sheetViews>
    <sheetView tabSelected="1" zoomScale="85" zoomScaleNormal="85" workbookViewId="0">
      <pane ySplit="3" topLeftCell="A4" activePane="bottomLeft" state="frozen"/>
      <selection pane="bottomLeft" activeCell="D9" sqref="D9"/>
    </sheetView>
  </sheetViews>
  <sheetFormatPr defaultRowHeight="15" x14ac:dyDescent="0.25"/>
  <cols>
    <col min="1" max="1" width="18" bestFit="1" customWidth="1"/>
    <col min="2" max="2" width="39" bestFit="1" customWidth="1"/>
    <col min="3" max="3" width="39" customWidth="1"/>
    <col min="4" max="4" width="16.42578125" customWidth="1"/>
    <col min="5" max="5" width="13.28515625" bestFit="1" customWidth="1"/>
    <col min="6" max="6" width="12.28515625" bestFit="1" customWidth="1"/>
    <col min="7" max="7" width="9.5703125" bestFit="1" customWidth="1"/>
    <col min="8" max="8" width="14.5703125" customWidth="1"/>
    <col min="9" max="9" width="9.5703125" bestFit="1" customWidth="1"/>
    <col min="10" max="10" width="12.28515625" bestFit="1" customWidth="1"/>
    <col min="11" max="11" width="9.85546875" bestFit="1" customWidth="1"/>
    <col min="12" max="12" width="12.28515625" style="16" bestFit="1" customWidth="1"/>
    <col min="13" max="13" width="12.140625" bestFit="1" customWidth="1"/>
    <col min="14" max="14" width="16.140625" bestFit="1" customWidth="1"/>
    <col min="15" max="16" width="13.7109375" bestFit="1" customWidth="1"/>
    <col min="17" max="17" width="11.85546875" customWidth="1"/>
    <col min="18" max="18" width="12.140625" bestFit="1" customWidth="1"/>
    <col min="19" max="19" width="11" customWidth="1"/>
    <col min="20" max="21" width="12.5703125" bestFit="1" customWidth="1"/>
    <col min="22" max="22" width="8.140625" bestFit="1" customWidth="1"/>
    <col min="23" max="23" width="9" bestFit="1" customWidth="1"/>
    <col min="24" max="24" width="12.85546875" bestFit="1" customWidth="1"/>
    <col min="25" max="25" width="9.42578125" bestFit="1" customWidth="1"/>
  </cols>
  <sheetData>
    <row r="1" spans="1:24" s="10" customFormat="1" ht="15.75" x14ac:dyDescent="0.25">
      <c r="A1" s="39" t="s">
        <v>35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1"/>
      <c r="N1" s="18"/>
      <c r="O1" s="11"/>
      <c r="P1" s="19"/>
      <c r="Q1" s="19"/>
      <c r="S1" s="20"/>
      <c r="T1" s="21"/>
      <c r="U1" s="22"/>
    </row>
    <row r="2" spans="1:24" s="25" customFormat="1" ht="15" customHeight="1" x14ac:dyDescent="0.25">
      <c r="A2" s="23"/>
      <c r="B2" s="10"/>
      <c r="C2" s="10"/>
      <c r="D2" s="11"/>
      <c r="E2" s="24"/>
      <c r="F2" s="25" t="s">
        <v>339</v>
      </c>
      <c r="H2" s="25" t="s">
        <v>339</v>
      </c>
      <c r="I2" s="9"/>
      <c r="J2" s="10"/>
      <c r="K2" s="10"/>
      <c r="L2" s="33" t="s">
        <v>247</v>
      </c>
      <c r="M2" s="29"/>
      <c r="N2" s="10"/>
      <c r="O2" s="20"/>
      <c r="P2" s="15"/>
      <c r="Q2" s="15"/>
      <c r="R2" s="10"/>
      <c r="S2" s="26"/>
    </row>
    <row r="3" spans="1:24" s="25" customFormat="1" ht="15.75" x14ac:dyDescent="0.3">
      <c r="A3" s="17" t="s">
        <v>248</v>
      </c>
      <c r="B3" s="4" t="s">
        <v>249</v>
      </c>
      <c r="C3" s="4" t="s">
        <v>350</v>
      </c>
      <c r="D3" s="5" t="s">
        <v>250</v>
      </c>
      <c r="E3" s="5" t="s">
        <v>251</v>
      </c>
      <c r="F3" s="27" t="s">
        <v>341</v>
      </c>
      <c r="G3" s="5" t="s">
        <v>252</v>
      </c>
      <c r="H3" s="28" t="s">
        <v>340</v>
      </c>
      <c r="I3" s="6" t="s">
        <v>253</v>
      </c>
      <c r="J3" s="28" t="s">
        <v>0</v>
      </c>
      <c r="K3" s="28" t="s">
        <v>1</v>
      </c>
      <c r="L3" s="34"/>
      <c r="M3" s="30" t="s">
        <v>349</v>
      </c>
      <c r="N3" s="8" t="s">
        <v>256</v>
      </c>
      <c r="O3" s="7" t="s">
        <v>257</v>
      </c>
      <c r="P3" s="7" t="s">
        <v>254</v>
      </c>
      <c r="Q3" s="7" t="s">
        <v>255</v>
      </c>
      <c r="R3" s="28" t="s">
        <v>245</v>
      </c>
      <c r="S3" s="28" t="s">
        <v>348</v>
      </c>
      <c r="T3" s="28" t="s">
        <v>344</v>
      </c>
      <c r="U3" s="28" t="s">
        <v>347</v>
      </c>
      <c r="V3" s="28" t="s">
        <v>346</v>
      </c>
      <c r="W3" s="28" t="s">
        <v>345</v>
      </c>
      <c r="X3" s="28" t="s">
        <v>246</v>
      </c>
    </row>
    <row r="4" spans="1:24" x14ac:dyDescent="0.25">
      <c r="A4" s="11"/>
      <c r="B4" s="11" t="s">
        <v>342</v>
      </c>
      <c r="C4" s="11"/>
      <c r="D4" s="12"/>
      <c r="E4" s="12"/>
      <c r="F4" s="9"/>
      <c r="G4" s="12"/>
      <c r="I4" s="13"/>
      <c r="N4" s="14"/>
      <c r="O4" s="15"/>
      <c r="P4" s="15"/>
      <c r="Q4" s="15"/>
    </row>
    <row r="5" spans="1:24" x14ac:dyDescent="0.25">
      <c r="A5" s="11"/>
      <c r="B5" s="11" t="s">
        <v>343</v>
      </c>
      <c r="C5" s="11"/>
      <c r="D5" s="12"/>
      <c r="E5" s="12"/>
      <c r="F5" s="9"/>
      <c r="G5" s="12"/>
      <c r="I5" s="13"/>
      <c r="N5" s="14"/>
      <c r="O5" s="15"/>
      <c r="P5" s="15"/>
      <c r="Q5" s="15"/>
    </row>
    <row r="6" spans="1:24" x14ac:dyDescent="0.25">
      <c r="A6" t="s">
        <v>2</v>
      </c>
      <c r="B6" t="s">
        <v>3</v>
      </c>
      <c r="G6">
        <v>9.2100000000000009</v>
      </c>
      <c r="H6">
        <v>0.47299999999999998</v>
      </c>
      <c r="J6" s="1">
        <v>41540</v>
      </c>
      <c r="K6" s="2">
        <v>0.70694444444444438</v>
      </c>
      <c r="L6" s="16">
        <v>1.1357805000000001</v>
      </c>
      <c r="M6">
        <v>1.6481943474113174</v>
      </c>
      <c r="N6">
        <v>1.6479999999999999</v>
      </c>
      <c r="P6">
        <v>-142</v>
      </c>
      <c r="Q6">
        <v>482</v>
      </c>
      <c r="R6" s="3">
        <v>3.31E-3</v>
      </c>
      <c r="S6" s="3"/>
      <c r="V6" t="s">
        <v>243</v>
      </c>
    </row>
    <row r="7" spans="1:24" x14ac:dyDescent="0.25">
      <c r="A7" t="s">
        <v>4</v>
      </c>
      <c r="B7" t="s">
        <v>3</v>
      </c>
      <c r="G7">
        <v>9.1690000000000005</v>
      </c>
      <c r="H7">
        <v>0.39500000000000002</v>
      </c>
      <c r="J7" s="1">
        <v>41540</v>
      </c>
      <c r="K7" s="2">
        <v>0.71527777777777779</v>
      </c>
      <c r="L7" s="16">
        <v>1.1342159999999999</v>
      </c>
      <c r="M7">
        <v>1.6481957581272</v>
      </c>
      <c r="N7">
        <v>1.6479999999999999</v>
      </c>
      <c r="P7">
        <v>-125</v>
      </c>
      <c r="Q7">
        <v>506</v>
      </c>
      <c r="R7" s="3">
        <v>3.48E-3</v>
      </c>
      <c r="S7" s="3"/>
      <c r="V7" t="s">
        <v>243</v>
      </c>
    </row>
    <row r="8" spans="1:24" x14ac:dyDescent="0.25">
      <c r="A8" t="s">
        <v>5</v>
      </c>
      <c r="B8" t="s">
        <v>3</v>
      </c>
      <c r="G8">
        <v>9.2420000000000009</v>
      </c>
      <c r="H8">
        <v>0.45300000000000001</v>
      </c>
      <c r="J8" s="1">
        <v>41540</v>
      </c>
      <c r="K8" s="2">
        <v>0.72013888888888899</v>
      </c>
      <c r="L8" s="16">
        <v>1.1339809999999999</v>
      </c>
      <c r="M8">
        <v>1.6508830394865524</v>
      </c>
      <c r="N8">
        <v>1.651</v>
      </c>
      <c r="P8">
        <v>-101</v>
      </c>
      <c r="Q8">
        <v>522</v>
      </c>
      <c r="R8" s="3">
        <v>3.3800000000000002E-3</v>
      </c>
      <c r="S8" s="3"/>
      <c r="V8" t="s">
        <v>243</v>
      </c>
    </row>
    <row r="9" spans="1:24" x14ac:dyDescent="0.25">
      <c r="A9" t="s">
        <v>6</v>
      </c>
      <c r="B9" t="s">
        <v>7</v>
      </c>
      <c r="G9">
        <v>9.1170000000000009</v>
      </c>
      <c r="H9">
        <v>0.315</v>
      </c>
      <c r="J9" s="1">
        <v>41540</v>
      </c>
      <c r="K9" s="2">
        <v>0.72222222222222221</v>
      </c>
      <c r="L9" s="16">
        <v>1.1575289999999998</v>
      </c>
      <c r="M9">
        <v>1.6693672469545042</v>
      </c>
      <c r="N9">
        <v>1.669</v>
      </c>
      <c r="P9">
        <v>-230</v>
      </c>
      <c r="Q9">
        <v>498</v>
      </c>
      <c r="R9" s="3">
        <v>3.1800000000000001E-3</v>
      </c>
      <c r="S9" s="3"/>
      <c r="V9" t="s">
        <v>243</v>
      </c>
    </row>
    <row r="10" spans="1:24" x14ac:dyDescent="0.25">
      <c r="B10" t="s">
        <v>8</v>
      </c>
      <c r="G10">
        <v>9.1850000000000005</v>
      </c>
      <c r="H10">
        <v>0.108</v>
      </c>
    </row>
    <row r="12" spans="1:24" x14ac:dyDescent="0.25">
      <c r="A12" t="s">
        <v>9</v>
      </c>
      <c r="B12" t="s">
        <v>3</v>
      </c>
      <c r="G12">
        <v>8.984</v>
      </c>
      <c r="H12">
        <v>0.32400000000000001</v>
      </c>
      <c r="J12" s="1">
        <v>41540</v>
      </c>
      <c r="K12" s="2">
        <v>0.72638888888888886</v>
      </c>
      <c r="L12" s="16">
        <v>1.1826409999999998</v>
      </c>
      <c r="M12">
        <v>1.6577735762585604</v>
      </c>
      <c r="N12">
        <v>1.6579999999999999</v>
      </c>
      <c r="P12">
        <v>-281</v>
      </c>
      <c r="Q12">
        <v>523</v>
      </c>
      <c r="R12" s="3">
        <v>3.1700000000000001E-3</v>
      </c>
      <c r="S12" s="3"/>
      <c r="V12" t="s">
        <v>243</v>
      </c>
    </row>
    <row r="13" spans="1:24" x14ac:dyDescent="0.25">
      <c r="A13" t="s">
        <v>10</v>
      </c>
      <c r="B13" t="s">
        <v>3</v>
      </c>
      <c r="G13">
        <v>9.0280000000000005</v>
      </c>
      <c r="H13">
        <v>0.33900000000000002</v>
      </c>
      <c r="J13" s="1">
        <v>41540</v>
      </c>
      <c r="K13" s="2">
        <v>0.72916666666666663</v>
      </c>
      <c r="L13" s="16">
        <v>1.1789255000000001</v>
      </c>
      <c r="M13">
        <v>1.6635555003263565</v>
      </c>
      <c r="N13">
        <v>1.6639999999999999</v>
      </c>
      <c r="P13">
        <v>-301</v>
      </c>
      <c r="Q13">
        <v>573</v>
      </c>
      <c r="R13" s="3">
        <v>3.1099999999999999E-3</v>
      </c>
      <c r="S13" s="3"/>
      <c r="V13" t="s">
        <v>243</v>
      </c>
    </row>
    <row r="14" spans="1:24" x14ac:dyDescent="0.25">
      <c r="A14" t="s">
        <v>11</v>
      </c>
      <c r="B14" t="s">
        <v>3</v>
      </c>
      <c r="G14">
        <v>8.891</v>
      </c>
      <c r="H14">
        <v>0.37</v>
      </c>
      <c r="J14" s="1">
        <v>41540</v>
      </c>
      <c r="K14" s="2">
        <v>0.73125000000000007</v>
      </c>
      <c r="L14" s="16">
        <v>1.1725099999999999</v>
      </c>
      <c r="M14">
        <v>1.661043402614903</v>
      </c>
      <c r="N14">
        <v>1.661</v>
      </c>
      <c r="P14">
        <v>-333</v>
      </c>
      <c r="Q14">
        <v>602</v>
      </c>
      <c r="R14" s="3">
        <v>3.1199999999999999E-3</v>
      </c>
      <c r="S14" s="3"/>
      <c r="V14" t="s">
        <v>243</v>
      </c>
    </row>
    <row r="15" spans="1:24" x14ac:dyDescent="0.25">
      <c r="A15" t="s">
        <v>12</v>
      </c>
      <c r="B15" t="s">
        <v>3</v>
      </c>
      <c r="G15">
        <v>9.0259999999999998</v>
      </c>
      <c r="H15">
        <v>0.36099999999999999</v>
      </c>
      <c r="J15" s="1">
        <v>41540</v>
      </c>
      <c r="K15" s="2">
        <v>0.73402777777777783</v>
      </c>
      <c r="L15" s="16">
        <v>1.1672294999999999</v>
      </c>
      <c r="M15">
        <v>1.6611814557462778</v>
      </c>
      <c r="N15">
        <v>1.661</v>
      </c>
      <c r="P15">
        <v>-261</v>
      </c>
      <c r="Q15">
        <v>675</v>
      </c>
      <c r="R15" s="3">
        <v>3.1700000000000001E-3</v>
      </c>
      <c r="S15" s="3"/>
      <c r="V15" t="s">
        <v>243</v>
      </c>
    </row>
    <row r="16" spans="1:24" x14ac:dyDescent="0.25">
      <c r="B16" t="s">
        <v>8</v>
      </c>
      <c r="G16">
        <v>8.9819999999999993</v>
      </c>
      <c r="H16">
        <v>0.128</v>
      </c>
    </row>
    <row r="18" spans="1:22" x14ac:dyDescent="0.25">
      <c r="A18" t="s">
        <v>13</v>
      </c>
      <c r="B18" t="s">
        <v>14</v>
      </c>
      <c r="G18">
        <v>8.984</v>
      </c>
      <c r="H18">
        <v>0.36599999999999999</v>
      </c>
      <c r="J18" s="1">
        <v>41540</v>
      </c>
      <c r="K18" s="2">
        <v>0.7368055555555556</v>
      </c>
      <c r="L18" s="16">
        <v>1.1579980000000001</v>
      </c>
      <c r="M18">
        <v>1.6513923167397524</v>
      </c>
      <c r="N18">
        <v>1.651</v>
      </c>
      <c r="P18">
        <v>-1083</v>
      </c>
      <c r="Q18">
        <v>463</v>
      </c>
      <c r="R18" s="3">
        <v>3.14E-3</v>
      </c>
      <c r="S18" s="3"/>
      <c r="V18" t="s">
        <v>243</v>
      </c>
    </row>
    <row r="19" spans="1:22" x14ac:dyDescent="0.25">
      <c r="A19" t="s">
        <v>15</v>
      </c>
      <c r="B19" t="s">
        <v>14</v>
      </c>
      <c r="G19">
        <v>8.8149999999999995</v>
      </c>
      <c r="H19">
        <v>0.30599999999999999</v>
      </c>
      <c r="J19" s="1">
        <v>41540</v>
      </c>
      <c r="K19" s="2">
        <v>0.73958333333333337</v>
      </c>
      <c r="L19" s="16">
        <v>1.1511529999999999</v>
      </c>
      <c r="M19">
        <v>1.6524936302993609</v>
      </c>
      <c r="N19">
        <v>1.6519999999999999</v>
      </c>
      <c r="P19">
        <v>-1059</v>
      </c>
      <c r="Q19">
        <v>496</v>
      </c>
      <c r="R19" s="3">
        <v>3.1700000000000001E-3</v>
      </c>
      <c r="S19" s="3"/>
      <c r="V19" t="s">
        <v>243</v>
      </c>
    </row>
    <row r="20" spans="1:22" x14ac:dyDescent="0.25">
      <c r="A20" t="s">
        <v>16</v>
      </c>
      <c r="B20" t="s">
        <v>14</v>
      </c>
      <c r="G20">
        <v>9.1539999999999999</v>
      </c>
      <c r="H20">
        <v>0.374</v>
      </c>
      <c r="J20" s="1">
        <v>41540</v>
      </c>
      <c r="K20" s="2">
        <v>0.74236111111111114</v>
      </c>
      <c r="L20" s="16">
        <v>1.148571</v>
      </c>
      <c r="M20">
        <v>1.6591851962133817</v>
      </c>
      <c r="N20">
        <v>1.659</v>
      </c>
      <c r="P20">
        <v>-1015</v>
      </c>
      <c r="Q20">
        <v>485</v>
      </c>
      <c r="R20" s="3">
        <v>3.14E-3</v>
      </c>
      <c r="S20" s="3"/>
      <c r="V20" t="s">
        <v>243</v>
      </c>
    </row>
    <row r="21" spans="1:22" x14ac:dyDescent="0.25">
      <c r="A21" t="s">
        <v>17</v>
      </c>
      <c r="B21" t="s">
        <v>14</v>
      </c>
      <c r="G21">
        <v>9.1929999999999996</v>
      </c>
      <c r="H21">
        <v>0.38200000000000001</v>
      </c>
      <c r="J21" s="1">
        <v>41540</v>
      </c>
      <c r="K21" s="2">
        <v>0.74444444444444446</v>
      </c>
      <c r="L21" s="16">
        <v>1.1466154999999998</v>
      </c>
      <c r="M21">
        <v>1.6543034696461021</v>
      </c>
      <c r="N21">
        <v>1.6539999999999999</v>
      </c>
      <c r="P21">
        <v>-982</v>
      </c>
      <c r="Q21">
        <v>522</v>
      </c>
      <c r="R21" s="3">
        <v>3.16E-3</v>
      </c>
      <c r="S21" s="3"/>
      <c r="V21" t="s">
        <v>243</v>
      </c>
    </row>
    <row r="22" spans="1:22" x14ac:dyDescent="0.25">
      <c r="B22" t="s">
        <v>8</v>
      </c>
      <c r="G22">
        <v>9.0370000000000008</v>
      </c>
      <c r="H22">
        <v>0.34699999999999998</v>
      </c>
    </row>
    <row r="24" spans="1:22" x14ac:dyDescent="0.25">
      <c r="A24" t="s">
        <v>18</v>
      </c>
      <c r="B24" t="s">
        <v>19</v>
      </c>
      <c r="G24">
        <v>17.556999999999999</v>
      </c>
      <c r="H24">
        <v>0.34200000000000003</v>
      </c>
      <c r="J24" s="1">
        <v>41540</v>
      </c>
      <c r="K24" s="2">
        <v>0.75138888888888899</v>
      </c>
      <c r="L24" s="16">
        <v>1.125923</v>
      </c>
      <c r="M24">
        <v>1.5915297937780826</v>
      </c>
      <c r="N24">
        <v>1.5920000000000001</v>
      </c>
      <c r="P24">
        <v>215</v>
      </c>
      <c r="Q24">
        <v>1439</v>
      </c>
      <c r="R24" s="3">
        <v>5.1500000000000001E-3</v>
      </c>
      <c r="S24" s="3"/>
      <c r="V24" t="s">
        <v>244</v>
      </c>
    </row>
    <row r="25" spans="1:22" x14ac:dyDescent="0.25">
      <c r="A25" t="s">
        <v>20</v>
      </c>
      <c r="B25" t="s">
        <v>19</v>
      </c>
      <c r="G25">
        <v>17.699000000000002</v>
      </c>
      <c r="H25">
        <v>0.40600000000000003</v>
      </c>
      <c r="J25" s="1">
        <v>41540</v>
      </c>
      <c r="K25" s="2">
        <v>0.75555555555555554</v>
      </c>
      <c r="L25" s="16">
        <v>1.1166529999999999</v>
      </c>
      <c r="M25">
        <v>1.5851531317248959</v>
      </c>
      <c r="N25">
        <v>1.585</v>
      </c>
      <c r="P25">
        <v>284</v>
      </c>
      <c r="Q25">
        <v>1434</v>
      </c>
      <c r="R25" s="3">
        <v>5.13E-3</v>
      </c>
      <c r="S25" s="3"/>
      <c r="V25" t="s">
        <v>244</v>
      </c>
    </row>
    <row r="26" spans="1:22" x14ac:dyDescent="0.25">
      <c r="A26" t="s">
        <v>21</v>
      </c>
      <c r="B26" t="s">
        <v>22</v>
      </c>
      <c r="G26">
        <v>17.224</v>
      </c>
      <c r="H26">
        <v>0.30399999999999999</v>
      </c>
      <c r="J26" s="1">
        <v>41540</v>
      </c>
      <c r="K26" s="2">
        <v>0.7583333333333333</v>
      </c>
      <c r="L26" s="16">
        <v>1.1436035000000002</v>
      </c>
      <c r="M26">
        <v>1.6015314748512048</v>
      </c>
      <c r="N26">
        <v>1.6020000000000001</v>
      </c>
      <c r="P26">
        <v>319</v>
      </c>
      <c r="Q26">
        <v>1440</v>
      </c>
      <c r="R26" s="3">
        <v>5.0699999999999999E-3</v>
      </c>
      <c r="S26" s="3"/>
      <c r="V26" t="s">
        <v>244</v>
      </c>
    </row>
    <row r="27" spans="1:22" x14ac:dyDescent="0.25">
      <c r="A27" t="s">
        <v>23</v>
      </c>
      <c r="B27" t="s">
        <v>19</v>
      </c>
      <c r="G27">
        <v>17.419</v>
      </c>
      <c r="H27">
        <v>0.437</v>
      </c>
      <c r="J27" s="1">
        <v>41540</v>
      </c>
      <c r="K27" s="2">
        <v>0.76041666666666663</v>
      </c>
      <c r="L27" s="16">
        <v>1.1662520000000001</v>
      </c>
      <c r="M27">
        <v>1.5996654239392514</v>
      </c>
      <c r="N27">
        <v>1.6</v>
      </c>
      <c r="P27">
        <v>247</v>
      </c>
      <c r="Q27">
        <v>1443</v>
      </c>
      <c r="R27" s="3">
        <v>4.9300000000000004E-3</v>
      </c>
      <c r="S27" s="3"/>
      <c r="V27" t="s">
        <v>244</v>
      </c>
    </row>
    <row r="28" spans="1:22" x14ac:dyDescent="0.25">
      <c r="B28" t="s">
        <v>8</v>
      </c>
      <c r="G28">
        <v>17.475000000000001</v>
      </c>
      <c r="H28">
        <v>0.40500000000000003</v>
      </c>
    </row>
    <row r="30" spans="1:22" x14ac:dyDescent="0.25">
      <c r="A30" t="s">
        <v>24</v>
      </c>
      <c r="B30" t="s">
        <v>25</v>
      </c>
      <c r="G30">
        <v>17.337</v>
      </c>
      <c r="H30">
        <v>0.34</v>
      </c>
      <c r="J30" s="1">
        <v>41540</v>
      </c>
      <c r="K30" s="2">
        <v>0.7631944444444444</v>
      </c>
      <c r="L30" s="16">
        <v>1.1690679999999998</v>
      </c>
      <c r="M30">
        <v>1.5957463552162923</v>
      </c>
      <c r="N30">
        <v>1.5960000000000001</v>
      </c>
      <c r="P30">
        <v>756</v>
      </c>
      <c r="Q30">
        <v>2493</v>
      </c>
      <c r="R30" s="3">
        <v>6.3699999999999998E-3</v>
      </c>
      <c r="S30" s="3"/>
      <c r="V30" t="s">
        <v>244</v>
      </c>
    </row>
    <row r="31" spans="1:22" x14ac:dyDescent="0.25">
      <c r="A31" t="s">
        <v>26</v>
      </c>
      <c r="B31" t="s">
        <v>25</v>
      </c>
      <c r="G31">
        <v>17.231000000000002</v>
      </c>
      <c r="H31">
        <v>0.373</v>
      </c>
      <c r="J31" s="1">
        <v>41540</v>
      </c>
      <c r="K31" s="2">
        <v>0.76527777777777783</v>
      </c>
      <c r="L31" s="16">
        <v>1.168677</v>
      </c>
      <c r="M31">
        <v>1.5874471731710302</v>
      </c>
      <c r="N31">
        <v>1.587</v>
      </c>
      <c r="P31">
        <v>759</v>
      </c>
      <c r="Q31">
        <v>2458</v>
      </c>
      <c r="R31" s="3">
        <v>6.43E-3</v>
      </c>
      <c r="S31" s="3"/>
      <c r="V31" t="s">
        <v>244</v>
      </c>
    </row>
    <row r="32" spans="1:22" x14ac:dyDescent="0.25">
      <c r="A32" t="s">
        <v>27</v>
      </c>
      <c r="B32" t="s">
        <v>25</v>
      </c>
      <c r="G32">
        <v>16.984000000000002</v>
      </c>
      <c r="H32">
        <v>0.36099999999999999</v>
      </c>
      <c r="J32" s="1">
        <v>41540</v>
      </c>
      <c r="K32" s="2">
        <v>0.76736111111111116</v>
      </c>
      <c r="L32" s="16">
        <v>1.1648825</v>
      </c>
      <c r="M32">
        <v>1.5929383435668403</v>
      </c>
      <c r="N32">
        <v>1.593</v>
      </c>
      <c r="P32">
        <v>779</v>
      </c>
      <c r="Q32">
        <v>2512</v>
      </c>
      <c r="R32" s="3">
        <v>6.5599999999999999E-3</v>
      </c>
      <c r="S32" s="3"/>
      <c r="V32" t="s">
        <v>244</v>
      </c>
    </row>
    <row r="33" spans="1:22" x14ac:dyDescent="0.25">
      <c r="A33" t="s">
        <v>28</v>
      </c>
      <c r="B33" t="s">
        <v>25</v>
      </c>
      <c r="G33">
        <v>17.055</v>
      </c>
      <c r="H33">
        <v>0.35399999999999998</v>
      </c>
      <c r="J33" s="1">
        <v>41540</v>
      </c>
      <c r="K33" s="2">
        <v>0.77013888888888893</v>
      </c>
      <c r="L33" s="16">
        <v>1.16011</v>
      </c>
      <c r="M33">
        <v>1.5777702114454664</v>
      </c>
      <c r="N33">
        <v>1.5780000000000001</v>
      </c>
      <c r="P33">
        <v>731</v>
      </c>
      <c r="Q33">
        <v>2369</v>
      </c>
      <c r="R33" s="3">
        <v>6.4200000000000004E-3</v>
      </c>
      <c r="S33" s="3"/>
      <c r="V33" t="s">
        <v>244</v>
      </c>
    </row>
    <row r="34" spans="1:22" x14ac:dyDescent="0.25">
      <c r="B34" t="s">
        <v>8</v>
      </c>
      <c r="G34">
        <v>17.152000000000001</v>
      </c>
      <c r="H34">
        <v>0.32300000000000001</v>
      </c>
    </row>
    <row r="36" spans="1:22" x14ac:dyDescent="0.25">
      <c r="A36" t="s">
        <v>29</v>
      </c>
      <c r="B36" t="s">
        <v>3</v>
      </c>
      <c r="G36">
        <v>9.1760000000000002</v>
      </c>
      <c r="H36">
        <v>0.28599999999999998</v>
      </c>
      <c r="J36" s="1">
        <v>41540</v>
      </c>
      <c r="K36" s="2">
        <v>0.7729166666666667</v>
      </c>
      <c r="L36" s="16">
        <v>1.1544780000000001</v>
      </c>
      <c r="M36">
        <v>1.6522281065555167</v>
      </c>
      <c r="N36">
        <v>1.6519999999999999</v>
      </c>
      <c r="P36">
        <v>-260</v>
      </c>
      <c r="Q36">
        <v>469</v>
      </c>
      <c r="R36" s="3">
        <v>3.0799999999999998E-3</v>
      </c>
      <c r="S36" s="3"/>
      <c r="V36" t="s">
        <v>243</v>
      </c>
    </row>
    <row r="37" spans="1:22" x14ac:dyDescent="0.25">
      <c r="A37" t="s">
        <v>30</v>
      </c>
      <c r="B37" t="s">
        <v>3</v>
      </c>
      <c r="G37">
        <v>9.3079999999999998</v>
      </c>
      <c r="H37">
        <v>0.32300000000000001</v>
      </c>
      <c r="J37" s="1">
        <v>41540</v>
      </c>
      <c r="K37" s="2">
        <v>0.77500000000000002</v>
      </c>
      <c r="L37" s="16">
        <v>1.1476325000000001</v>
      </c>
      <c r="M37">
        <v>1.6462203710682644</v>
      </c>
      <c r="N37">
        <v>1.6459999999999999</v>
      </c>
      <c r="P37">
        <v>-293</v>
      </c>
      <c r="Q37">
        <v>471</v>
      </c>
      <c r="R37" s="3">
        <v>3.0699999999999998E-3</v>
      </c>
      <c r="S37" s="3"/>
      <c r="V37" t="s">
        <v>243</v>
      </c>
    </row>
    <row r="40" spans="1:22" x14ac:dyDescent="0.25">
      <c r="B40" t="s">
        <v>31</v>
      </c>
    </row>
    <row r="42" spans="1:22" x14ac:dyDescent="0.25">
      <c r="A42" t="s">
        <v>32</v>
      </c>
      <c r="B42" t="s">
        <v>33</v>
      </c>
      <c r="G42">
        <v>10.696999999999999</v>
      </c>
      <c r="H42">
        <v>0.52300000000000002</v>
      </c>
      <c r="J42" s="1">
        <v>41542</v>
      </c>
      <c r="K42" s="2">
        <v>0.8340277777777777</v>
      </c>
      <c r="L42" s="16">
        <v>0.95792134999999989</v>
      </c>
      <c r="M42" s="32">
        <v>1.6485601871176587</v>
      </c>
      <c r="N42">
        <v>1.649</v>
      </c>
      <c r="P42">
        <v>-507</v>
      </c>
      <c r="Q42">
        <v>666</v>
      </c>
      <c r="R42" s="3">
        <v>2.8400000000000001E-3</v>
      </c>
      <c r="S42" s="3"/>
      <c r="V42" t="s">
        <v>243</v>
      </c>
    </row>
    <row r="43" spans="1:22" x14ac:dyDescent="0.25">
      <c r="A43" t="s">
        <v>34</v>
      </c>
      <c r="B43" t="s">
        <v>35</v>
      </c>
      <c r="G43">
        <v>10.205</v>
      </c>
      <c r="H43">
        <v>0.36099999999999999</v>
      </c>
      <c r="J43" s="1">
        <v>41542</v>
      </c>
      <c r="K43" s="2">
        <v>0.83958333333333324</v>
      </c>
      <c r="L43" s="16">
        <v>1.0841474999999998</v>
      </c>
      <c r="M43" s="32">
        <v>1.6482997009170801</v>
      </c>
      <c r="N43">
        <v>1.6479999999999999</v>
      </c>
      <c r="P43">
        <v>-508</v>
      </c>
      <c r="Q43">
        <v>735</v>
      </c>
      <c r="R43" s="3">
        <v>2.65E-3</v>
      </c>
      <c r="S43" s="3"/>
      <c r="V43" t="s">
        <v>243</v>
      </c>
    </row>
    <row r="44" spans="1:22" x14ac:dyDescent="0.25">
      <c r="A44" t="s">
        <v>36</v>
      </c>
      <c r="B44" t="s">
        <v>33</v>
      </c>
      <c r="G44">
        <v>9.9550000000000001</v>
      </c>
      <c r="H44">
        <v>0.24399999999999999</v>
      </c>
      <c r="J44" s="1">
        <v>41542</v>
      </c>
      <c r="K44" s="2">
        <v>0.84166666666666667</v>
      </c>
      <c r="L44" s="16">
        <v>1.1025714999999998</v>
      </c>
      <c r="M44" s="32">
        <v>1.6382810547887374</v>
      </c>
      <c r="N44">
        <v>1.6379999999999999</v>
      </c>
      <c r="P44">
        <v>-590</v>
      </c>
      <c r="Q44">
        <v>569</v>
      </c>
      <c r="R44" s="3">
        <v>2.6099999999999999E-3</v>
      </c>
      <c r="S44" s="3"/>
      <c r="V44" t="s">
        <v>243</v>
      </c>
    </row>
    <row r="45" spans="1:22" x14ac:dyDescent="0.25">
      <c r="A45" t="s">
        <v>37</v>
      </c>
      <c r="B45" t="s">
        <v>33</v>
      </c>
      <c r="G45">
        <v>10.132999999999999</v>
      </c>
      <c r="H45">
        <v>0.308</v>
      </c>
      <c r="J45" s="1">
        <v>41542</v>
      </c>
      <c r="K45" s="2">
        <v>0.84444444444444444</v>
      </c>
      <c r="L45" s="16">
        <v>1.1075780000000002</v>
      </c>
      <c r="M45" s="32">
        <v>1.647620303039605</v>
      </c>
      <c r="N45">
        <v>1.6479999999999999</v>
      </c>
      <c r="P45">
        <v>-424</v>
      </c>
      <c r="Q45">
        <v>539</v>
      </c>
      <c r="R45" s="3">
        <v>2.6199999999999999E-3</v>
      </c>
      <c r="S45" s="3"/>
      <c r="V45" t="s">
        <v>243</v>
      </c>
    </row>
    <row r="46" spans="1:22" x14ac:dyDescent="0.25">
      <c r="A46" t="s">
        <v>38</v>
      </c>
      <c r="B46" t="s">
        <v>33</v>
      </c>
      <c r="G46">
        <v>10.183</v>
      </c>
      <c r="H46">
        <v>0.32500000000000001</v>
      </c>
      <c r="J46" s="1">
        <v>41542</v>
      </c>
      <c r="K46" s="2">
        <v>0.84652777777777777</v>
      </c>
      <c r="L46" s="16">
        <v>1.1109420000000001</v>
      </c>
      <c r="M46" s="32">
        <v>1.6555274712811288</v>
      </c>
      <c r="N46">
        <v>1.6559999999999999</v>
      </c>
      <c r="P46">
        <v>-346</v>
      </c>
      <c r="Q46">
        <v>755</v>
      </c>
      <c r="R46" s="3">
        <v>2.6199999999999999E-3</v>
      </c>
      <c r="S46" s="3"/>
      <c r="V46" t="s">
        <v>243</v>
      </c>
    </row>
    <row r="47" spans="1:22" x14ac:dyDescent="0.25">
      <c r="B47" t="s">
        <v>39</v>
      </c>
      <c r="G47">
        <v>10.119</v>
      </c>
      <c r="H47">
        <v>0.22700000000000001</v>
      </c>
      <c r="M47" s="32"/>
    </row>
    <row r="48" spans="1:22" x14ac:dyDescent="0.25">
      <c r="M48" s="32"/>
    </row>
    <row r="49" spans="1:24" x14ac:dyDescent="0.25">
      <c r="A49" t="s">
        <v>40</v>
      </c>
      <c r="B49" t="s">
        <v>41</v>
      </c>
      <c r="G49">
        <v>16.582999999999998</v>
      </c>
      <c r="H49">
        <v>0.189</v>
      </c>
      <c r="J49" s="1">
        <v>41542</v>
      </c>
      <c r="K49" s="2">
        <v>0.85138888888888886</v>
      </c>
      <c r="L49" s="16">
        <v>1.1128199999999999</v>
      </c>
      <c r="M49" s="32">
        <v>1.62261551733434</v>
      </c>
      <c r="N49">
        <v>1.623</v>
      </c>
      <c r="P49">
        <v>-4752</v>
      </c>
      <c r="Q49">
        <v>-1825</v>
      </c>
      <c r="R49" s="3">
        <v>5.0000000000000001E-3</v>
      </c>
      <c r="S49" s="3"/>
      <c r="V49" t="s">
        <v>244</v>
      </c>
    </row>
    <row r="50" spans="1:24" x14ac:dyDescent="0.25">
      <c r="A50" t="s">
        <v>42</v>
      </c>
      <c r="B50" t="s">
        <v>41</v>
      </c>
      <c r="G50">
        <v>16.324999999999999</v>
      </c>
      <c r="H50">
        <v>0.21099999999999999</v>
      </c>
      <c r="J50" s="1">
        <v>41542</v>
      </c>
      <c r="K50" s="2">
        <v>0.85416666666666663</v>
      </c>
      <c r="L50" s="16">
        <v>1.1130149999999999</v>
      </c>
      <c r="M50" s="32">
        <v>1.6176250993921917</v>
      </c>
      <c r="N50">
        <v>1.6180000000000001</v>
      </c>
      <c r="P50">
        <v>-4830</v>
      </c>
      <c r="Q50">
        <v>-1925</v>
      </c>
      <c r="R50" s="3">
        <v>5.0200000000000002E-3</v>
      </c>
      <c r="S50" s="3"/>
      <c r="V50" t="s">
        <v>244</v>
      </c>
    </row>
    <row r="53" spans="1:24" x14ac:dyDescent="0.25">
      <c r="B53" t="s">
        <v>258</v>
      </c>
    </row>
    <row r="54" spans="1:24" x14ac:dyDescent="0.25">
      <c r="A54" t="s">
        <v>43</v>
      </c>
      <c r="B54" t="s">
        <v>44</v>
      </c>
      <c r="G54">
        <v>9.8539999999999992</v>
      </c>
      <c r="H54">
        <v>0.30199999999999999</v>
      </c>
      <c r="J54" s="1">
        <v>41543</v>
      </c>
      <c r="K54" s="2">
        <v>2.0833333333333333E-3</v>
      </c>
      <c r="L54" s="16">
        <v>1.00282625</v>
      </c>
      <c r="M54">
        <v>1.5921970000000001</v>
      </c>
      <c r="N54">
        <v>1.5880000000000001</v>
      </c>
      <c r="P54">
        <v>-1839</v>
      </c>
      <c r="Q54">
        <v>428</v>
      </c>
      <c r="R54" s="3">
        <v>1.04E-2</v>
      </c>
      <c r="S54" s="3"/>
      <c r="V54" t="s">
        <v>243</v>
      </c>
    </row>
    <row r="55" spans="1:24" x14ac:dyDescent="0.25">
      <c r="A55" t="s">
        <v>45</v>
      </c>
      <c r="B55" t="s">
        <v>46</v>
      </c>
      <c r="G55">
        <v>9.7859999999999996</v>
      </c>
      <c r="H55">
        <v>0.36099999999999999</v>
      </c>
      <c r="J55" s="1">
        <v>41543</v>
      </c>
      <c r="K55" s="2">
        <v>5.5555555555555558E-3</v>
      </c>
      <c r="L55" s="16">
        <v>1.028877</v>
      </c>
      <c r="M55">
        <v>1.700877</v>
      </c>
      <c r="N55">
        <v>1.653</v>
      </c>
      <c r="P55">
        <v>-1819</v>
      </c>
      <c r="Q55">
        <v>428</v>
      </c>
      <c r="R55" s="3">
        <v>9.5600000000000008E-3</v>
      </c>
      <c r="S55" s="3"/>
      <c r="V55" t="s">
        <v>243</v>
      </c>
    </row>
    <row r="56" spans="1:24" x14ac:dyDescent="0.25">
      <c r="A56" t="s">
        <v>47</v>
      </c>
      <c r="B56" t="s">
        <v>44</v>
      </c>
      <c r="G56">
        <v>10.073</v>
      </c>
      <c r="H56">
        <v>0.30299999999999999</v>
      </c>
      <c r="J56" s="1">
        <v>41543</v>
      </c>
      <c r="K56" s="2">
        <v>7.6388888888888886E-3</v>
      </c>
      <c r="L56" s="16">
        <v>1.0513295</v>
      </c>
      <c r="M56">
        <v>1.7181759999999999</v>
      </c>
      <c r="N56">
        <v>1.6339999999999999</v>
      </c>
      <c r="P56">
        <v>-1819</v>
      </c>
      <c r="Q56">
        <v>438</v>
      </c>
      <c r="R56" s="3">
        <v>1.0500000000000001E-2</v>
      </c>
      <c r="S56" s="3"/>
      <c r="V56" t="s">
        <v>243</v>
      </c>
    </row>
    <row r="57" spans="1:24" x14ac:dyDescent="0.25">
      <c r="A57" t="s">
        <v>48</v>
      </c>
      <c r="B57" t="s">
        <v>49</v>
      </c>
      <c r="G57">
        <v>9.7780000000000005</v>
      </c>
      <c r="H57">
        <v>0.37</v>
      </c>
      <c r="J57" s="1">
        <v>41543</v>
      </c>
      <c r="K57" s="2">
        <v>1.0416666666666666E-2</v>
      </c>
      <c r="L57" s="16">
        <v>1.102376</v>
      </c>
      <c r="M57">
        <v>1.8052319999999999</v>
      </c>
      <c r="N57">
        <v>1.6379999999999999</v>
      </c>
      <c r="P57">
        <v>-1772</v>
      </c>
      <c r="Q57">
        <v>466</v>
      </c>
      <c r="R57" s="3">
        <v>9.1299999999999992E-3</v>
      </c>
      <c r="S57" s="3"/>
      <c r="V57" t="s">
        <v>243</v>
      </c>
    </row>
    <row r="58" spans="1:24" x14ac:dyDescent="0.25">
      <c r="B58" t="s">
        <v>50</v>
      </c>
      <c r="G58">
        <v>9.8729999999999993</v>
      </c>
      <c r="H58">
        <v>0.27600000000000002</v>
      </c>
      <c r="I58">
        <v>0.99739999999999995</v>
      </c>
    </row>
    <row r="60" spans="1:24" x14ac:dyDescent="0.25">
      <c r="A60" t="s">
        <v>51</v>
      </c>
      <c r="B60" t="s">
        <v>259</v>
      </c>
      <c r="C60">
        <f>D60-0.61</f>
        <v>-1.8532221298661575</v>
      </c>
      <c r="D60">
        <f>(E60-30.91)/1.03091</f>
        <v>-1.2432221298661574</v>
      </c>
      <c r="E60">
        <f>((1+G60/1000)/I$75-1)*1000</f>
        <v>29.62834987409968</v>
      </c>
      <c r="F60">
        <v>0.36</v>
      </c>
      <c r="G60">
        <v>27.024000000000001</v>
      </c>
      <c r="H60">
        <v>0.33</v>
      </c>
      <c r="J60" s="1">
        <v>41543</v>
      </c>
      <c r="K60" s="2">
        <v>1.3194444444444444E-2</v>
      </c>
      <c r="L60" s="16">
        <v>1.1329250000000002</v>
      </c>
      <c r="M60">
        <v>1.756831</v>
      </c>
      <c r="N60">
        <v>1.5509999999999999</v>
      </c>
      <c r="O60">
        <v>95.6</v>
      </c>
      <c r="P60">
        <v>-1828</v>
      </c>
      <c r="Q60">
        <v>1738</v>
      </c>
      <c r="R60">
        <v>1.9199999999999998E-2</v>
      </c>
      <c r="S60" s="3">
        <f t="shared" ref="S60:S68" si="0">R60-AVERAGE(R$54:R$57,R$71:R$74)</f>
        <v>9.8750000000000001E-3</v>
      </c>
      <c r="T60">
        <v>216.85400000000001</v>
      </c>
      <c r="U60">
        <v>4</v>
      </c>
      <c r="V60" t="s">
        <v>244</v>
      </c>
      <c r="W60">
        <v>0.65801380165497503</v>
      </c>
      <c r="X60" t="s">
        <v>190</v>
      </c>
    </row>
    <row r="61" spans="1:24" x14ac:dyDescent="0.25">
      <c r="A61" t="s">
        <v>52</v>
      </c>
      <c r="B61" t="s">
        <v>260</v>
      </c>
      <c r="C61">
        <f t="shared" ref="C61:C69" si="1">D61-0.61</f>
        <v>-1.6830387299384184</v>
      </c>
      <c r="D61">
        <f t="shared" ref="D61:D69" si="2">(E61-30.91)/1.03091</f>
        <v>-1.0730387299384185</v>
      </c>
      <c r="E61">
        <f t="shared" ref="E61:E68" si="3">((1+G61/1000)/I$75-1)*1000</f>
        <v>29.803793642919185</v>
      </c>
      <c r="F61">
        <v>0.36</v>
      </c>
      <c r="G61">
        <v>27.199000000000002</v>
      </c>
      <c r="H61">
        <v>0.41199999999999998</v>
      </c>
      <c r="J61" s="1">
        <v>41543</v>
      </c>
      <c r="K61" s="2">
        <v>1.5972222222222224E-2</v>
      </c>
      <c r="L61" s="16">
        <v>1.1428995</v>
      </c>
      <c r="M61">
        <v>1.776635</v>
      </c>
      <c r="N61">
        <v>1.554</v>
      </c>
      <c r="O61">
        <v>95.8</v>
      </c>
      <c r="P61">
        <v>-1861</v>
      </c>
      <c r="Q61">
        <v>1727</v>
      </c>
      <c r="R61">
        <v>1.8499999999999999E-2</v>
      </c>
      <c r="S61" s="3">
        <f t="shared" si="0"/>
        <v>9.1750000000000009E-3</v>
      </c>
      <c r="T61">
        <v>204.94900000000001</v>
      </c>
      <c r="U61">
        <v>3</v>
      </c>
      <c r="V61" t="s">
        <v>244</v>
      </c>
      <c r="W61">
        <v>0.113015174028464</v>
      </c>
      <c r="X61" t="s">
        <v>191</v>
      </c>
    </row>
    <row r="62" spans="1:24" x14ac:dyDescent="0.25">
      <c r="A62" t="s">
        <v>53</v>
      </c>
      <c r="B62" t="s">
        <v>261</v>
      </c>
      <c r="C62">
        <f t="shared" si="1"/>
        <v>-1.8133505904544296</v>
      </c>
      <c r="D62">
        <f t="shared" si="2"/>
        <v>-1.2033505904544295</v>
      </c>
      <c r="E62">
        <f t="shared" si="3"/>
        <v>29.669453842794624</v>
      </c>
      <c r="F62">
        <v>0.36</v>
      </c>
      <c r="G62">
        <v>27.065000000000001</v>
      </c>
      <c r="H62">
        <v>0.29599999999999999</v>
      </c>
      <c r="J62" s="1">
        <v>41543</v>
      </c>
      <c r="K62" s="2">
        <v>1.9444444444444445E-2</v>
      </c>
      <c r="L62" s="16">
        <v>1.1446205</v>
      </c>
      <c r="M62">
        <v>1.8061560000000001</v>
      </c>
      <c r="N62">
        <v>1.5780000000000001</v>
      </c>
      <c r="O62">
        <v>97.3</v>
      </c>
      <c r="P62">
        <v>-1873</v>
      </c>
      <c r="Q62">
        <v>1713</v>
      </c>
      <c r="R62">
        <v>2.07E-2</v>
      </c>
      <c r="S62" s="3">
        <f t="shared" si="0"/>
        <v>1.1375000000000001E-2</v>
      </c>
      <c r="T62">
        <v>189.87</v>
      </c>
      <c r="U62">
        <v>2</v>
      </c>
      <c r="V62" t="s">
        <v>244</v>
      </c>
      <c r="W62">
        <v>-1.38654874413109</v>
      </c>
      <c r="X62" t="s">
        <v>192</v>
      </c>
    </row>
    <row r="63" spans="1:24" x14ac:dyDescent="0.25">
      <c r="A63" t="s">
        <v>54</v>
      </c>
      <c r="B63" t="s">
        <v>262</v>
      </c>
      <c r="C63">
        <f t="shared" si="1"/>
        <v>-1.8162680201675179</v>
      </c>
      <c r="D63">
        <f t="shared" si="2"/>
        <v>-1.2062680201675178</v>
      </c>
      <c r="E63">
        <f t="shared" si="3"/>
        <v>29.666446235329104</v>
      </c>
      <c r="F63">
        <v>0.36</v>
      </c>
      <c r="G63">
        <v>27.062000000000001</v>
      </c>
      <c r="H63">
        <v>0.41399999999999998</v>
      </c>
      <c r="J63" s="1">
        <v>41543</v>
      </c>
      <c r="K63" s="2">
        <v>2.2222222222222223E-2</v>
      </c>
      <c r="L63" s="16">
        <v>1.1518569999999999</v>
      </c>
      <c r="M63">
        <v>1.810951</v>
      </c>
      <c r="N63">
        <v>1.5720000000000001</v>
      </c>
      <c r="O63">
        <v>96.899999999999991</v>
      </c>
      <c r="P63">
        <v>-1893</v>
      </c>
      <c r="Q63">
        <v>1697</v>
      </c>
      <c r="R63">
        <v>2.0199999999999999E-2</v>
      </c>
      <c r="S63" s="3">
        <f t="shared" si="0"/>
        <v>1.0875000000000001E-2</v>
      </c>
      <c r="T63">
        <v>173.99700000000001</v>
      </c>
      <c r="U63">
        <v>1</v>
      </c>
      <c r="V63" t="s">
        <v>244</v>
      </c>
      <c r="W63">
        <v>0.84340716134522298</v>
      </c>
      <c r="X63" t="s">
        <v>193</v>
      </c>
    </row>
    <row r="64" spans="1:24" x14ac:dyDescent="0.25">
      <c r="A64" t="s">
        <v>55</v>
      </c>
      <c r="B64" t="s">
        <v>263</v>
      </c>
      <c r="C64">
        <f t="shared" si="1"/>
        <v>-1.9835339903819551</v>
      </c>
      <c r="D64">
        <f t="shared" si="2"/>
        <v>-1.373533990381955</v>
      </c>
      <c r="E64">
        <f t="shared" si="3"/>
        <v>29.494010073975339</v>
      </c>
      <c r="F64">
        <v>0.36</v>
      </c>
      <c r="G64">
        <v>26.89</v>
      </c>
      <c r="H64">
        <v>0.26</v>
      </c>
      <c r="J64" s="1">
        <v>41543</v>
      </c>
      <c r="K64" s="2">
        <v>2.4305555555555556E-2</v>
      </c>
      <c r="L64" s="16">
        <v>1.1481410000000001</v>
      </c>
      <c r="M64">
        <v>1.8089949999999999</v>
      </c>
      <c r="N64">
        <v>1.5760000000000001</v>
      </c>
      <c r="O64">
        <v>97.1</v>
      </c>
      <c r="P64">
        <v>-1881</v>
      </c>
      <c r="Q64">
        <v>1682</v>
      </c>
      <c r="R64">
        <v>2.1399999999999999E-2</v>
      </c>
      <c r="S64" s="3">
        <f t="shared" si="0"/>
        <v>1.2075000000000001E-2</v>
      </c>
      <c r="T64">
        <v>161.29900000000001</v>
      </c>
      <c r="U64">
        <v>3</v>
      </c>
      <c r="V64" t="s">
        <v>244</v>
      </c>
      <c r="W64">
        <v>-1.02690839871313</v>
      </c>
      <c r="X64" t="s">
        <v>194</v>
      </c>
    </row>
    <row r="65" spans="1:24" x14ac:dyDescent="0.25">
      <c r="A65" t="s">
        <v>56</v>
      </c>
      <c r="B65" t="s">
        <v>264</v>
      </c>
      <c r="C65">
        <f t="shared" si="1"/>
        <v>-1.475901220312257</v>
      </c>
      <c r="D65">
        <f t="shared" si="2"/>
        <v>-0.86590122031225703</v>
      </c>
      <c r="E65">
        <f t="shared" si="3"/>
        <v>30.017333772967891</v>
      </c>
      <c r="F65">
        <v>0.36</v>
      </c>
      <c r="G65">
        <v>27.411999999999999</v>
      </c>
      <c r="H65">
        <v>0.33200000000000002</v>
      </c>
      <c r="J65" s="1">
        <v>41543</v>
      </c>
      <c r="K65" s="2">
        <v>2.7083333333333334E-2</v>
      </c>
      <c r="L65" s="16">
        <v>1.140631</v>
      </c>
      <c r="M65">
        <v>1.7852440000000001</v>
      </c>
      <c r="N65">
        <v>1.5649999999999999</v>
      </c>
      <c r="O65">
        <v>96.5</v>
      </c>
      <c r="P65">
        <v>-1902</v>
      </c>
      <c r="Q65">
        <v>1672</v>
      </c>
      <c r="R65">
        <v>1.8200000000000001E-2</v>
      </c>
      <c r="S65" s="3">
        <f t="shared" si="0"/>
        <v>8.8750000000000027E-3</v>
      </c>
      <c r="T65">
        <v>150.18799999999999</v>
      </c>
      <c r="U65">
        <v>3</v>
      </c>
      <c r="V65" t="s">
        <v>244</v>
      </c>
      <c r="W65">
        <v>-6.1378979020604696</v>
      </c>
      <c r="X65" t="s">
        <v>195</v>
      </c>
    </row>
    <row r="66" spans="1:24" x14ac:dyDescent="0.25">
      <c r="A66" t="s">
        <v>57</v>
      </c>
      <c r="B66" t="s">
        <v>265</v>
      </c>
      <c r="C66">
        <f t="shared" si="1"/>
        <v>-1.4583966420339305</v>
      </c>
      <c r="D66">
        <f t="shared" si="2"/>
        <v>-0.8483966420339305</v>
      </c>
      <c r="E66">
        <f t="shared" si="3"/>
        <v>30.035379417760801</v>
      </c>
      <c r="F66">
        <v>0.36</v>
      </c>
      <c r="G66">
        <v>27.43</v>
      </c>
      <c r="H66">
        <v>0.26700000000000002</v>
      </c>
      <c r="J66" s="1">
        <v>41543</v>
      </c>
      <c r="K66" s="2">
        <v>2.9166666666666664E-2</v>
      </c>
      <c r="L66" s="16">
        <v>1.1394964999999999</v>
      </c>
      <c r="M66">
        <v>1.802095</v>
      </c>
      <c r="N66">
        <v>1.581</v>
      </c>
      <c r="O66">
        <v>97.5</v>
      </c>
      <c r="P66">
        <v>-1881</v>
      </c>
      <c r="Q66">
        <v>1663</v>
      </c>
      <c r="R66">
        <v>1.77E-2</v>
      </c>
      <c r="S66" s="3">
        <f t="shared" si="0"/>
        <v>8.3750000000000022E-3</v>
      </c>
      <c r="T66">
        <v>143.04499999999999</v>
      </c>
      <c r="U66">
        <v>1</v>
      </c>
      <c r="V66" t="s">
        <v>244</v>
      </c>
      <c r="W66">
        <v>8.0840869700888707</v>
      </c>
      <c r="X66" t="s">
        <v>196</v>
      </c>
    </row>
    <row r="67" spans="1:24" x14ac:dyDescent="0.25">
      <c r="A67" t="s">
        <v>58</v>
      </c>
      <c r="B67" t="s">
        <v>266</v>
      </c>
      <c r="C67">
        <f t="shared" si="1"/>
        <v>-1.4282498683325762</v>
      </c>
      <c r="D67">
        <f t="shared" si="2"/>
        <v>-0.81824986833257618</v>
      </c>
      <c r="E67">
        <f t="shared" si="3"/>
        <v>30.066458028237264</v>
      </c>
      <c r="F67">
        <v>0.36</v>
      </c>
      <c r="G67">
        <v>27.460999999999999</v>
      </c>
      <c r="H67">
        <v>0.28599999999999998</v>
      </c>
      <c r="J67" s="1">
        <v>41543</v>
      </c>
      <c r="K67" s="2">
        <v>3.1944444444444449E-2</v>
      </c>
      <c r="L67" s="16">
        <v>1.1425084999999999</v>
      </c>
      <c r="M67">
        <v>1.8123320000000001</v>
      </c>
      <c r="N67">
        <v>1.5860000000000001</v>
      </c>
      <c r="O67">
        <v>97.8</v>
      </c>
      <c r="P67">
        <v>-1902</v>
      </c>
      <c r="Q67">
        <v>1654</v>
      </c>
      <c r="R67">
        <v>1.7899999999999999E-2</v>
      </c>
      <c r="S67" s="3">
        <f t="shared" si="0"/>
        <v>8.575000000000001E-3</v>
      </c>
      <c r="T67">
        <v>134.315</v>
      </c>
      <c r="U67">
        <v>1</v>
      </c>
      <c r="V67" t="s">
        <v>244</v>
      </c>
      <c r="W67">
        <v>0.74574093363050098</v>
      </c>
      <c r="X67" t="s">
        <v>197</v>
      </c>
    </row>
    <row r="68" spans="1:24" x14ac:dyDescent="0.25">
      <c r="A68" t="s">
        <v>59</v>
      </c>
      <c r="B68" t="s">
        <v>267</v>
      </c>
      <c r="C68">
        <f t="shared" si="1"/>
        <v>-1.5857910728368534</v>
      </c>
      <c r="D68">
        <f t="shared" si="2"/>
        <v>-0.97579107283685329</v>
      </c>
      <c r="E68">
        <f t="shared" si="3"/>
        <v>29.90404722510176</v>
      </c>
      <c r="F68">
        <v>0.36</v>
      </c>
      <c r="G68">
        <v>27.298999999999999</v>
      </c>
      <c r="H68">
        <v>0.36599999999999999</v>
      </c>
      <c r="J68" s="1">
        <v>41543</v>
      </c>
      <c r="K68" s="2">
        <v>3.4027777777777775E-2</v>
      </c>
      <c r="L68" s="16">
        <v>1.1434470000000001</v>
      </c>
      <c r="M68">
        <v>1.813674</v>
      </c>
      <c r="N68">
        <v>1.5860000000000001</v>
      </c>
      <c r="O68">
        <v>97.8</v>
      </c>
      <c r="P68">
        <v>-1882</v>
      </c>
      <c r="Q68">
        <v>1644</v>
      </c>
      <c r="R68">
        <v>1.6400000000000001E-2</v>
      </c>
      <c r="S68" s="3">
        <f t="shared" si="0"/>
        <v>7.0750000000000032E-3</v>
      </c>
      <c r="T68">
        <v>125.584</v>
      </c>
      <c r="U68">
        <v>1</v>
      </c>
      <c r="V68" t="s">
        <v>244</v>
      </c>
      <c r="W68">
        <v>-3.8993854548838098</v>
      </c>
      <c r="X68" t="s">
        <v>198</v>
      </c>
    </row>
    <row r="69" spans="1:24" x14ac:dyDescent="0.25">
      <c r="A69" t="s">
        <v>60</v>
      </c>
      <c r="B69" t="s">
        <v>268</v>
      </c>
      <c r="C69">
        <f t="shared" si="1"/>
        <v>-1.121919748462646</v>
      </c>
      <c r="D69">
        <f t="shared" si="2"/>
        <v>-0.51191974846264598</v>
      </c>
      <c r="E69">
        <f>((1+G69/1000)/I$75-1)*1000</f>
        <v>30.382256812112374</v>
      </c>
      <c r="F69">
        <v>0.36</v>
      </c>
      <c r="G69">
        <v>27.776</v>
      </c>
      <c r="H69">
        <v>0.36399999999999999</v>
      </c>
      <c r="J69" s="1">
        <v>41543</v>
      </c>
      <c r="K69" s="2">
        <v>3.6805555555555557E-2</v>
      </c>
      <c r="L69" s="16">
        <v>1.14818</v>
      </c>
      <c r="M69">
        <v>1.7985329999999999</v>
      </c>
      <c r="N69">
        <v>1.5660000000000001</v>
      </c>
      <c r="O69">
        <v>96.6</v>
      </c>
      <c r="P69">
        <v>-1904</v>
      </c>
      <c r="Q69">
        <v>1635</v>
      </c>
      <c r="R69">
        <v>1.55E-2</v>
      </c>
      <c r="S69" s="3">
        <f>R69-AVERAGE(R$54:R$57,R$71:R$74)</f>
        <v>6.1750000000000017E-3</v>
      </c>
      <c r="T69">
        <v>116.854</v>
      </c>
      <c r="U69">
        <v>1</v>
      </c>
      <c r="V69" t="s">
        <v>244</v>
      </c>
      <c r="W69">
        <v>1.11644689853533</v>
      </c>
      <c r="X69" t="s">
        <v>199</v>
      </c>
    </row>
    <row r="71" spans="1:24" x14ac:dyDescent="0.25">
      <c r="A71" t="s">
        <v>61</v>
      </c>
      <c r="B71" t="s">
        <v>44</v>
      </c>
      <c r="G71">
        <v>9.77</v>
      </c>
      <c r="H71">
        <v>0.29699999999999999</v>
      </c>
      <c r="J71" s="1">
        <v>41543</v>
      </c>
      <c r="K71" s="2">
        <v>3.9583333333333331E-2</v>
      </c>
      <c r="L71" s="16">
        <v>1.1482195000000002</v>
      </c>
      <c r="M71">
        <v>1.847159</v>
      </c>
      <c r="N71">
        <v>1.609</v>
      </c>
      <c r="P71">
        <v>-1642</v>
      </c>
      <c r="Q71">
        <v>460</v>
      </c>
      <c r="R71" s="3">
        <v>8.7799999999999996E-3</v>
      </c>
      <c r="S71" s="3"/>
      <c r="V71" t="s">
        <v>243</v>
      </c>
    </row>
    <row r="72" spans="1:24" x14ac:dyDescent="0.25">
      <c r="A72" t="s">
        <v>62</v>
      </c>
      <c r="B72" t="s">
        <v>44</v>
      </c>
      <c r="G72">
        <v>10.275</v>
      </c>
      <c r="H72">
        <v>0.35899999999999999</v>
      </c>
      <c r="J72" s="1">
        <v>41543</v>
      </c>
      <c r="K72" s="2">
        <v>4.2361111111111106E-2</v>
      </c>
      <c r="L72" s="16">
        <v>1.1337459999999999</v>
      </c>
      <c r="M72">
        <v>1.8471500000000001</v>
      </c>
      <c r="N72">
        <v>1.629</v>
      </c>
      <c r="P72">
        <v>-1642</v>
      </c>
      <c r="Q72">
        <v>480</v>
      </c>
      <c r="R72" s="3">
        <v>8.8599999999999998E-3</v>
      </c>
      <c r="S72" s="3"/>
      <c r="V72" t="s">
        <v>243</v>
      </c>
    </row>
    <row r="73" spans="1:24" x14ac:dyDescent="0.25">
      <c r="A73" t="s">
        <v>63</v>
      </c>
      <c r="B73" t="s">
        <v>44</v>
      </c>
      <c r="G73">
        <v>10.002000000000001</v>
      </c>
      <c r="H73">
        <v>0.42199999999999999</v>
      </c>
      <c r="J73" s="1">
        <v>41543</v>
      </c>
      <c r="K73" s="2">
        <v>4.4444444444444446E-2</v>
      </c>
      <c r="L73" s="16">
        <v>1.1415695000000001</v>
      </c>
      <c r="M73">
        <v>1.847226</v>
      </c>
      <c r="N73">
        <v>1.6180000000000001</v>
      </c>
      <c r="P73">
        <v>-1612</v>
      </c>
      <c r="Q73">
        <v>480</v>
      </c>
      <c r="R73" s="3">
        <v>8.6999999999999994E-3</v>
      </c>
      <c r="S73" s="3"/>
      <c r="V73" t="s">
        <v>243</v>
      </c>
    </row>
    <row r="74" spans="1:24" x14ac:dyDescent="0.25">
      <c r="A74" t="s">
        <v>64</v>
      </c>
      <c r="B74" t="s">
        <v>44</v>
      </c>
      <c r="G74">
        <v>9.8940000000000001</v>
      </c>
      <c r="H74">
        <v>0.28999999999999998</v>
      </c>
      <c r="J74" s="1">
        <v>41543</v>
      </c>
      <c r="K74" s="2">
        <v>4.7222222222222221E-2</v>
      </c>
      <c r="L74" s="16">
        <v>1.1454029999999999</v>
      </c>
      <c r="M74">
        <v>1.8397129999999999</v>
      </c>
      <c r="N74">
        <v>1.6060000000000001</v>
      </c>
      <c r="P74">
        <v>-1612</v>
      </c>
      <c r="Q74">
        <v>450</v>
      </c>
      <c r="R74" s="3">
        <v>8.6700000000000006E-3</v>
      </c>
      <c r="S74" s="3"/>
      <c r="V74" t="s">
        <v>243</v>
      </c>
    </row>
    <row r="75" spans="1:24" x14ac:dyDescent="0.25">
      <c r="B75" t="s">
        <v>50</v>
      </c>
      <c r="G75">
        <f>AVERAGE(G54:G57,G71:G74)</f>
        <v>9.9290000000000003</v>
      </c>
      <c r="H75">
        <v>0.35499999999999998</v>
      </c>
      <c r="I75">
        <f>(1+G75/1000)/(1+12.49/1000)</f>
        <v>0.99747059230214641</v>
      </c>
    </row>
    <row r="77" spans="1:24" x14ac:dyDescent="0.25">
      <c r="A77" t="s">
        <v>65</v>
      </c>
      <c r="B77" t="s">
        <v>269</v>
      </c>
      <c r="C77" s="16">
        <f>D77-0.61</f>
        <v>-1.2515832110231702</v>
      </c>
      <c r="D77" s="16">
        <f>(E77-30.91)/1.03091</f>
        <v>-0.64158321102317017</v>
      </c>
      <c r="E77" s="16">
        <f>((1+G77/1000)/I$92-1)*1000</f>
        <v>30.248585451924104</v>
      </c>
      <c r="F77">
        <v>0.32</v>
      </c>
      <c r="G77">
        <v>27.661999999999999</v>
      </c>
      <c r="H77">
        <v>0.309</v>
      </c>
      <c r="J77" s="1">
        <v>41543</v>
      </c>
      <c r="K77" s="2">
        <v>4.9305555555555554E-2</v>
      </c>
      <c r="L77" s="16">
        <v>1.1399265000000001</v>
      </c>
      <c r="M77">
        <v>1.764035</v>
      </c>
      <c r="N77">
        <v>1.5469999999999999</v>
      </c>
      <c r="O77">
        <v>96.3</v>
      </c>
      <c r="P77">
        <v>-1884</v>
      </c>
      <c r="Q77">
        <v>1627</v>
      </c>
      <c r="R77">
        <v>1.7399999999999999E-2</v>
      </c>
      <c r="S77" s="3">
        <f>R77-AVERAGE(R$88:R$91,R$71:R$74)</f>
        <v>8.7274999999999974E-3</v>
      </c>
      <c r="T77">
        <v>108.91800000000001</v>
      </c>
      <c r="U77">
        <v>3</v>
      </c>
      <c r="V77" t="s">
        <v>244</v>
      </c>
      <c r="W77">
        <v>-2.1691768412619701</v>
      </c>
      <c r="X77" t="s">
        <v>200</v>
      </c>
    </row>
    <row r="78" spans="1:24" x14ac:dyDescent="0.25">
      <c r="A78" t="s">
        <v>66</v>
      </c>
      <c r="B78" t="s">
        <v>270</v>
      </c>
      <c r="C78" s="16">
        <f t="shared" ref="C78:C86" si="4">D78-0.61</f>
        <v>-3.2285908860486616</v>
      </c>
      <c r="D78" s="16">
        <f t="shared" ref="D78:D86" si="5">(E78-30.91)/1.03091</f>
        <v>-2.6185908860486617</v>
      </c>
      <c r="E78" s="16">
        <f t="shared" ref="E78:E86" si="6">((1+G78/1000)/I$92-1)*1000</f>
        <v>28.210468469663574</v>
      </c>
      <c r="F78">
        <v>0.32</v>
      </c>
      <c r="G78">
        <v>25.629000000000001</v>
      </c>
      <c r="H78">
        <v>0.30099999999999999</v>
      </c>
      <c r="J78" s="1">
        <v>41543</v>
      </c>
      <c r="K78" s="2">
        <v>5.2083333333333336E-2</v>
      </c>
      <c r="L78" s="16">
        <v>1.1449725000000002</v>
      </c>
      <c r="M78">
        <v>1.6873370000000001</v>
      </c>
      <c r="N78">
        <v>1.474</v>
      </c>
      <c r="O78">
        <v>91.8</v>
      </c>
      <c r="P78">
        <v>-1865</v>
      </c>
      <c r="Q78">
        <v>1609</v>
      </c>
      <c r="R78" s="3">
        <v>2.3699999999999999E-2</v>
      </c>
      <c r="S78" s="3">
        <f t="shared" ref="S78:S86" si="7">R78-AVERAGE(R$88:R$91,R$71:R$74)</f>
        <v>1.5027499999999997E-2</v>
      </c>
      <c r="U78" t="s">
        <v>67</v>
      </c>
      <c r="V78" t="s">
        <v>244</v>
      </c>
    </row>
    <row r="79" spans="1:24" x14ac:dyDescent="0.25">
      <c r="A79" t="s">
        <v>68</v>
      </c>
      <c r="B79" t="s">
        <v>271</v>
      </c>
      <c r="C79" s="16">
        <f t="shared" si="4"/>
        <v>-3.958907051294172</v>
      </c>
      <c r="D79" s="16">
        <f t="shared" si="5"/>
        <v>-3.3489070512941721</v>
      </c>
      <c r="E79" s="16">
        <f t="shared" si="6"/>
        <v>27.457578231750325</v>
      </c>
      <c r="F79">
        <v>0.32</v>
      </c>
      <c r="G79">
        <v>24.878</v>
      </c>
      <c r="H79">
        <v>0.36599999999999999</v>
      </c>
      <c r="J79" s="1">
        <v>41543</v>
      </c>
      <c r="K79" s="2">
        <v>5.486111111111111E-2</v>
      </c>
      <c r="L79" s="16">
        <v>1.1416870000000001</v>
      </c>
      <c r="M79">
        <v>1.5913679999999999</v>
      </c>
      <c r="N79">
        <v>1.3939999999999999</v>
      </c>
      <c r="O79">
        <v>86.8</v>
      </c>
      <c r="P79">
        <v>-1866</v>
      </c>
      <c r="Q79">
        <v>1587</v>
      </c>
      <c r="R79" s="3">
        <v>2.6499999999999999E-2</v>
      </c>
      <c r="S79" s="3">
        <f t="shared" si="7"/>
        <v>1.7827499999999996E-2</v>
      </c>
      <c r="U79" t="s">
        <v>67</v>
      </c>
      <c r="V79" t="s">
        <v>244</v>
      </c>
    </row>
    <row r="80" spans="1:24" x14ac:dyDescent="0.25">
      <c r="A80" t="s">
        <v>69</v>
      </c>
      <c r="B80" t="s">
        <v>272</v>
      </c>
      <c r="C80" s="16">
        <f t="shared" si="4"/>
        <v>-3.7935891443810448</v>
      </c>
      <c r="D80" s="16">
        <f t="shared" si="5"/>
        <v>-3.1835891443810449</v>
      </c>
      <c r="E80" s="16">
        <f t="shared" si="6"/>
        <v>27.628006115166137</v>
      </c>
      <c r="F80">
        <v>0.32</v>
      </c>
      <c r="G80">
        <v>25.047999999999998</v>
      </c>
      <c r="H80">
        <v>0.34200000000000003</v>
      </c>
      <c r="J80" s="1">
        <v>41543</v>
      </c>
      <c r="K80" s="2">
        <v>5.6944444444444443E-2</v>
      </c>
      <c r="L80" s="16">
        <v>1.1379705</v>
      </c>
      <c r="M80">
        <v>1.5828990000000001</v>
      </c>
      <c r="N80">
        <v>1.391</v>
      </c>
      <c r="O80">
        <v>86.6</v>
      </c>
      <c r="P80">
        <v>-1846</v>
      </c>
      <c r="Q80">
        <v>1577</v>
      </c>
      <c r="R80" s="3">
        <v>2.63E-2</v>
      </c>
      <c r="S80" s="3">
        <f t="shared" si="7"/>
        <v>1.7627499999999997E-2</v>
      </c>
      <c r="U80" t="s">
        <v>67</v>
      </c>
      <c r="V80" t="s">
        <v>244</v>
      </c>
    </row>
    <row r="81" spans="1:24" x14ac:dyDescent="0.25">
      <c r="A81" t="s">
        <v>70</v>
      </c>
      <c r="B81" t="s">
        <v>273</v>
      </c>
      <c r="C81" s="16">
        <f t="shared" si="4"/>
        <v>-3.3987710843413663</v>
      </c>
      <c r="D81" s="16">
        <f t="shared" si="5"/>
        <v>-2.7887710843413664</v>
      </c>
      <c r="E81" s="16">
        <f t="shared" si="6"/>
        <v>28.035028001441642</v>
      </c>
      <c r="F81">
        <v>0.32</v>
      </c>
      <c r="G81">
        <v>25.454000000000001</v>
      </c>
      <c r="H81">
        <v>0.33500000000000002</v>
      </c>
      <c r="J81" s="1">
        <v>41543</v>
      </c>
      <c r="K81" s="2">
        <v>5.9722222222222225E-2</v>
      </c>
      <c r="L81" s="16">
        <v>1.131869</v>
      </c>
      <c r="M81">
        <v>1.63184</v>
      </c>
      <c r="N81">
        <v>1.4419999999999999</v>
      </c>
      <c r="O81">
        <v>89.8</v>
      </c>
      <c r="P81">
        <v>-1868</v>
      </c>
      <c r="Q81">
        <v>1564</v>
      </c>
      <c r="R81" s="3">
        <v>2.64E-2</v>
      </c>
      <c r="S81" s="3">
        <f t="shared" si="7"/>
        <v>1.77275E-2</v>
      </c>
      <c r="U81" t="s">
        <v>67</v>
      </c>
      <c r="V81" t="s">
        <v>244</v>
      </c>
    </row>
    <row r="82" spans="1:24" x14ac:dyDescent="0.25">
      <c r="A82" t="s">
        <v>71</v>
      </c>
      <c r="B82" t="s">
        <v>274</v>
      </c>
      <c r="C82" s="16">
        <f t="shared" si="4"/>
        <v>-1.7008589345164729</v>
      </c>
      <c r="D82" s="16">
        <f t="shared" si="5"/>
        <v>-1.0908589345164728</v>
      </c>
      <c r="E82" s="16">
        <f t="shared" si="6"/>
        <v>29.785422615817623</v>
      </c>
      <c r="F82">
        <v>0.32</v>
      </c>
      <c r="G82">
        <v>27.2</v>
      </c>
      <c r="H82">
        <v>0.29099999999999998</v>
      </c>
      <c r="J82" s="1">
        <v>41543</v>
      </c>
      <c r="K82" s="2">
        <v>6.3194444444444442E-2</v>
      </c>
      <c r="L82" s="16">
        <v>1.1282705000000002</v>
      </c>
      <c r="M82">
        <v>1.7245999999999999</v>
      </c>
      <c r="N82">
        <v>1.5289999999999999</v>
      </c>
      <c r="O82">
        <v>95.199999999999989</v>
      </c>
      <c r="P82">
        <v>-2991</v>
      </c>
      <c r="Q82">
        <v>1729</v>
      </c>
      <c r="R82">
        <v>2.1899999999999999E-2</v>
      </c>
      <c r="S82" s="3">
        <f t="shared" si="7"/>
        <v>1.3227499999999998E-2</v>
      </c>
      <c r="T82">
        <v>94.632000000000005</v>
      </c>
      <c r="U82">
        <v>3</v>
      </c>
      <c r="V82" t="s">
        <v>244</v>
      </c>
      <c r="W82">
        <v>-2.3891041874194099</v>
      </c>
      <c r="X82" t="s">
        <v>201</v>
      </c>
    </row>
    <row r="83" spans="1:24" x14ac:dyDescent="0.25">
      <c r="A83" t="s">
        <v>72</v>
      </c>
      <c r="B83" t="s">
        <v>275</v>
      </c>
      <c r="C83" s="16">
        <f t="shared" si="4"/>
        <v>-1.306040874477008</v>
      </c>
      <c r="D83" s="16">
        <f t="shared" si="5"/>
        <v>-0.69604087447700802</v>
      </c>
      <c r="E83" s="16">
        <f t="shared" si="6"/>
        <v>30.192444502092908</v>
      </c>
      <c r="F83">
        <v>0.32</v>
      </c>
      <c r="G83">
        <v>27.606000000000002</v>
      </c>
      <c r="H83">
        <v>0.27800000000000002</v>
      </c>
      <c r="J83" s="1">
        <v>41543</v>
      </c>
      <c r="K83" s="2">
        <v>6.5972222222222224E-2</v>
      </c>
      <c r="L83" s="16">
        <v>1.13226</v>
      </c>
      <c r="M83">
        <v>1.703171</v>
      </c>
      <c r="N83">
        <v>1.504</v>
      </c>
      <c r="O83">
        <v>93.7</v>
      </c>
      <c r="P83">
        <v>-2981</v>
      </c>
      <c r="Q83">
        <v>1714</v>
      </c>
      <c r="R83">
        <v>2.2700000000000001E-2</v>
      </c>
      <c r="S83" s="3">
        <f t="shared" si="7"/>
        <v>1.40275E-2</v>
      </c>
      <c r="T83">
        <v>82.727000000000004</v>
      </c>
      <c r="U83">
        <v>1</v>
      </c>
      <c r="V83" t="s">
        <v>244</v>
      </c>
      <c r="W83">
        <v>-1.08176210487345</v>
      </c>
      <c r="X83" t="s">
        <v>202</v>
      </c>
    </row>
    <row r="84" spans="1:24" x14ac:dyDescent="0.25">
      <c r="A84" t="s">
        <v>73</v>
      </c>
      <c r="B84" t="s">
        <v>276</v>
      </c>
      <c r="C84" s="16">
        <f t="shared" si="4"/>
        <v>-0.85190285960391732</v>
      </c>
      <c r="D84" s="16">
        <f t="shared" si="5"/>
        <v>-0.24190285960391736</v>
      </c>
      <c r="E84" s="16">
        <f t="shared" si="6"/>
        <v>30.660619923005726</v>
      </c>
      <c r="F84">
        <v>0.32</v>
      </c>
      <c r="G84">
        <v>28.073</v>
      </c>
      <c r="H84">
        <v>0.34</v>
      </c>
      <c r="J84" s="1">
        <v>41543</v>
      </c>
      <c r="K84" s="2">
        <v>6.8749999999999992E-2</v>
      </c>
      <c r="L84" s="16">
        <v>1.1308910000000001</v>
      </c>
      <c r="M84">
        <v>1.7098139999999999</v>
      </c>
      <c r="N84">
        <v>1.512</v>
      </c>
      <c r="O84">
        <v>94.1</v>
      </c>
      <c r="P84">
        <v>-3001</v>
      </c>
      <c r="Q84">
        <v>1699</v>
      </c>
      <c r="R84">
        <v>1.7500000000000002E-2</v>
      </c>
      <c r="S84" s="3">
        <f t="shared" si="7"/>
        <v>8.8275000000000003E-3</v>
      </c>
      <c r="T84">
        <v>66.853999999999999</v>
      </c>
      <c r="U84">
        <v>1</v>
      </c>
      <c r="V84" t="s">
        <v>244</v>
      </c>
      <c r="W84">
        <v>-3.3297072771302898</v>
      </c>
      <c r="X84" t="s">
        <v>203</v>
      </c>
    </row>
    <row r="85" spans="1:24" x14ac:dyDescent="0.25">
      <c r="A85" t="s">
        <v>74</v>
      </c>
      <c r="B85" t="s">
        <v>277</v>
      </c>
      <c r="C85" s="16">
        <f t="shared" si="4"/>
        <v>-0.83926090201637316</v>
      </c>
      <c r="D85" s="16">
        <f t="shared" si="5"/>
        <v>-0.22926090201637314</v>
      </c>
      <c r="E85" s="16">
        <f t="shared" si="6"/>
        <v>30.673652643502301</v>
      </c>
      <c r="F85">
        <v>0.32</v>
      </c>
      <c r="G85">
        <v>28.085999999999999</v>
      </c>
      <c r="H85">
        <v>0.318</v>
      </c>
      <c r="J85" s="1">
        <v>41543</v>
      </c>
      <c r="K85" s="2">
        <v>7.0833333333333331E-2</v>
      </c>
      <c r="L85" s="16">
        <v>1.1270964999999999</v>
      </c>
      <c r="M85">
        <v>1.724561</v>
      </c>
      <c r="N85">
        <v>1.53</v>
      </c>
      <c r="O85">
        <v>95.3</v>
      </c>
      <c r="P85">
        <v>-2976</v>
      </c>
      <c r="Q85">
        <v>1694</v>
      </c>
      <c r="R85">
        <v>1.6500000000000001E-2</v>
      </c>
      <c r="S85" s="3">
        <f t="shared" si="7"/>
        <v>7.8274999999999994E-3</v>
      </c>
      <c r="T85">
        <v>66.061000000000007</v>
      </c>
      <c r="U85">
        <v>1</v>
      </c>
      <c r="V85" t="s">
        <v>244</v>
      </c>
      <c r="W85">
        <v>-4.3130756227944298</v>
      </c>
      <c r="X85" t="s">
        <v>204</v>
      </c>
    </row>
    <row r="86" spans="1:24" x14ac:dyDescent="0.25">
      <c r="A86" t="s">
        <v>75</v>
      </c>
      <c r="B86" t="s">
        <v>278</v>
      </c>
      <c r="C86" s="16">
        <f t="shared" si="4"/>
        <v>-1.6716851862375064</v>
      </c>
      <c r="D86" s="16">
        <f t="shared" si="5"/>
        <v>-1.0616851862375063</v>
      </c>
      <c r="E86" s="16">
        <f t="shared" si="6"/>
        <v>29.815498124655893</v>
      </c>
      <c r="F86">
        <v>0.32</v>
      </c>
      <c r="G86">
        <v>27.23</v>
      </c>
      <c r="H86">
        <v>0.38100000000000001</v>
      </c>
      <c r="J86" s="1">
        <v>41543</v>
      </c>
      <c r="K86" s="2">
        <v>7.3611111111111113E-2</v>
      </c>
      <c r="L86" s="16">
        <v>1.123772</v>
      </c>
      <c r="M86">
        <v>1.7273369999999999</v>
      </c>
      <c r="N86">
        <v>1.5369999999999999</v>
      </c>
      <c r="O86">
        <v>95.7</v>
      </c>
      <c r="P86">
        <v>-2973</v>
      </c>
      <c r="Q86">
        <v>1681</v>
      </c>
      <c r="R86">
        <v>2.1000000000000001E-2</v>
      </c>
      <c r="S86" s="3">
        <f t="shared" si="7"/>
        <v>1.23275E-2</v>
      </c>
      <c r="T86">
        <v>54.155999999999999</v>
      </c>
      <c r="U86">
        <v>2</v>
      </c>
      <c r="V86" t="s">
        <v>244</v>
      </c>
      <c r="W86">
        <v>-0.81415056623010396</v>
      </c>
      <c r="X86" t="s">
        <v>205</v>
      </c>
    </row>
    <row r="87" spans="1:24" x14ac:dyDescent="0.25">
      <c r="D87" s="16"/>
      <c r="E87" s="16"/>
    </row>
    <row r="88" spans="1:24" x14ac:dyDescent="0.25">
      <c r="A88" t="s">
        <v>76</v>
      </c>
      <c r="B88" t="s">
        <v>44</v>
      </c>
      <c r="D88" s="16"/>
      <c r="E88" s="16"/>
      <c r="G88">
        <v>10.042</v>
      </c>
      <c r="H88">
        <v>0.36899999999999999</v>
      </c>
      <c r="J88" s="1">
        <v>41543</v>
      </c>
      <c r="K88" s="2">
        <v>7.6388888888888895E-2</v>
      </c>
      <c r="L88" s="16">
        <v>1.1177480000000002</v>
      </c>
      <c r="M88">
        <v>1.782654</v>
      </c>
      <c r="N88">
        <v>1.595</v>
      </c>
      <c r="P88">
        <v>-1613</v>
      </c>
      <c r="Q88">
        <v>358</v>
      </c>
      <c r="R88" s="3">
        <v>8.6999999999999994E-3</v>
      </c>
      <c r="S88" s="3"/>
      <c r="V88" t="s">
        <v>243</v>
      </c>
    </row>
    <row r="89" spans="1:24" x14ac:dyDescent="0.25">
      <c r="A89" t="s">
        <v>77</v>
      </c>
      <c r="B89" t="s">
        <v>44</v>
      </c>
      <c r="D89" s="16"/>
      <c r="E89" s="16"/>
      <c r="G89">
        <v>9.9269999999999996</v>
      </c>
      <c r="H89">
        <v>0.34699999999999998</v>
      </c>
      <c r="J89" s="1">
        <v>41543</v>
      </c>
      <c r="K89" s="2">
        <v>7.9166666666666663E-2</v>
      </c>
      <c r="L89" s="16">
        <v>1.119469</v>
      </c>
      <c r="M89">
        <v>1.7858419999999999</v>
      </c>
      <c r="N89">
        <v>1.595</v>
      </c>
      <c r="P89">
        <v>-1588</v>
      </c>
      <c r="Q89">
        <v>363</v>
      </c>
      <c r="R89" s="3">
        <v>8.6700000000000006E-3</v>
      </c>
      <c r="S89" s="3"/>
      <c r="V89" t="s">
        <v>243</v>
      </c>
    </row>
    <row r="90" spans="1:24" x14ac:dyDescent="0.25">
      <c r="A90" t="s">
        <v>78</v>
      </c>
      <c r="B90" t="s">
        <v>44</v>
      </c>
      <c r="D90" s="16"/>
      <c r="E90" s="16"/>
      <c r="G90">
        <v>9.891</v>
      </c>
      <c r="H90">
        <v>0.376</v>
      </c>
      <c r="J90" s="1">
        <v>41543</v>
      </c>
      <c r="K90" s="2">
        <v>8.1250000000000003E-2</v>
      </c>
      <c r="L90" s="16">
        <v>1.1179825000000001</v>
      </c>
      <c r="M90">
        <v>1.7918719999999999</v>
      </c>
      <c r="N90">
        <v>1.603</v>
      </c>
      <c r="P90">
        <v>-1578</v>
      </c>
      <c r="Q90">
        <v>348</v>
      </c>
      <c r="R90" s="3">
        <v>8.5400000000000007E-3</v>
      </c>
      <c r="S90" s="3"/>
      <c r="V90" t="s">
        <v>243</v>
      </c>
    </row>
    <row r="91" spans="1:24" x14ac:dyDescent="0.25">
      <c r="A91" t="s">
        <v>79</v>
      </c>
      <c r="B91" t="s">
        <v>44</v>
      </c>
      <c r="D91" s="16"/>
      <c r="E91" s="16"/>
      <c r="G91">
        <v>9.7829999999999995</v>
      </c>
      <c r="H91">
        <v>0.34300000000000003</v>
      </c>
      <c r="J91" s="1">
        <v>41543</v>
      </c>
      <c r="K91" s="2">
        <v>8.3333333333333329E-2</v>
      </c>
      <c r="L91" s="16">
        <v>1.1155185000000001</v>
      </c>
      <c r="M91">
        <v>1.778618</v>
      </c>
      <c r="N91">
        <v>1.5940000000000001</v>
      </c>
      <c r="P91">
        <v>-1578</v>
      </c>
      <c r="Q91">
        <v>333</v>
      </c>
      <c r="R91" s="3">
        <v>8.4600000000000005E-3</v>
      </c>
      <c r="S91" s="3"/>
      <c r="V91" t="s">
        <v>243</v>
      </c>
    </row>
    <row r="92" spans="1:24" x14ac:dyDescent="0.25">
      <c r="B92" t="s">
        <v>50</v>
      </c>
      <c r="D92" s="16"/>
      <c r="E92" s="16"/>
      <c r="G92">
        <f>AVERAGE(G71:G74,G88:G91)</f>
        <v>9.9480000000000004</v>
      </c>
      <c r="H92">
        <v>0.32400000000000001</v>
      </c>
      <c r="I92">
        <f>(1+G92/1000)/(1+12.49/1000)</f>
        <v>0.9974893579195846</v>
      </c>
    </row>
    <row r="93" spans="1:24" x14ac:dyDescent="0.25">
      <c r="D93" s="16"/>
      <c r="E93" s="16"/>
    </row>
    <row r="94" spans="1:24" x14ac:dyDescent="0.25">
      <c r="A94" t="s">
        <v>80</v>
      </c>
      <c r="B94" t="s">
        <v>279</v>
      </c>
      <c r="C94" s="16">
        <f>D94-0.61</f>
        <v>-1.0376762074489316</v>
      </c>
      <c r="D94" s="16">
        <f>(E94-30.91)/1.03091</f>
        <v>-0.42767620744893176</v>
      </c>
      <c r="E94" s="16">
        <f>((1+G94/1000)/I$110-1)*1000</f>
        <v>30.469104320978822</v>
      </c>
      <c r="F94">
        <v>0.28999999999999998</v>
      </c>
      <c r="G94">
        <v>27.754999999999999</v>
      </c>
      <c r="H94">
        <v>0.318</v>
      </c>
      <c r="J94" s="1">
        <v>41543</v>
      </c>
      <c r="K94" s="2">
        <v>8.6111111111111124E-2</v>
      </c>
      <c r="L94" s="16">
        <v>1.1141105</v>
      </c>
      <c r="M94">
        <v>1.6994579999999999</v>
      </c>
      <c r="N94">
        <v>1.5249999999999999</v>
      </c>
      <c r="O94">
        <v>95</v>
      </c>
      <c r="P94">
        <v>-3015</v>
      </c>
      <c r="Q94">
        <v>1684</v>
      </c>
      <c r="R94">
        <v>1.7399999999999999E-2</v>
      </c>
      <c r="S94" s="3">
        <f>R94-AVERAGE(R$88:R$91,R$106:R$109)</f>
        <v>8.989999999999998E-3</v>
      </c>
      <c r="T94">
        <v>49.393999999999998</v>
      </c>
      <c r="U94">
        <v>1</v>
      </c>
      <c r="V94" t="s">
        <v>244</v>
      </c>
      <c r="W94">
        <v>2.8074047210222202</v>
      </c>
      <c r="X94" t="s">
        <v>206</v>
      </c>
    </row>
    <row r="95" spans="1:24" x14ac:dyDescent="0.25">
      <c r="A95" t="s">
        <v>81</v>
      </c>
      <c r="B95" t="s">
        <v>280</v>
      </c>
      <c r="C95" s="16">
        <f t="shared" ref="C95:C104" si="8">D95-0.61</f>
        <v>-1.0542100404191408</v>
      </c>
      <c r="D95" s="16">
        <f t="shared" ref="D95:D104" si="9">(E95-30.91)/1.03091</f>
        <v>-0.44421004041914081</v>
      </c>
      <c r="E95" s="16">
        <f t="shared" ref="E95:E104" si="10">((1+G95/1000)/I$110-1)*1000</f>
        <v>30.452059427231504</v>
      </c>
      <c r="F95">
        <v>0.28999999999999998</v>
      </c>
      <c r="G95">
        <v>27.738</v>
      </c>
      <c r="H95">
        <v>0.314</v>
      </c>
      <c r="J95" s="1">
        <v>41543</v>
      </c>
      <c r="K95" s="2">
        <v>8.8888888888888892E-2</v>
      </c>
      <c r="L95" s="16">
        <v>1.1081254999999999</v>
      </c>
      <c r="M95">
        <v>1.7001569999999999</v>
      </c>
      <c r="N95">
        <v>1.534</v>
      </c>
      <c r="O95">
        <v>95.6</v>
      </c>
      <c r="P95">
        <v>-3025</v>
      </c>
      <c r="Q95">
        <v>1669</v>
      </c>
      <c r="R95">
        <v>1.9E-2</v>
      </c>
      <c r="S95" s="3">
        <f t="shared" ref="S95:S104" si="11">R95-AVERAGE(R$88:R$91,R$106:R$109)</f>
        <v>1.0589999999999999E-2</v>
      </c>
      <c r="T95">
        <v>35.107999999999997</v>
      </c>
      <c r="U95">
        <v>3</v>
      </c>
      <c r="V95" t="s">
        <v>244</v>
      </c>
      <c r="W95">
        <v>1.2276307597518901</v>
      </c>
      <c r="X95" t="s">
        <v>207</v>
      </c>
    </row>
    <row r="96" spans="1:24" x14ac:dyDescent="0.25">
      <c r="A96" t="s">
        <v>82</v>
      </c>
      <c r="B96" t="s">
        <v>281</v>
      </c>
      <c r="C96" s="16">
        <f t="shared" si="8"/>
        <v>-1.3605722395763531</v>
      </c>
      <c r="D96" s="16">
        <f t="shared" si="9"/>
        <v>-0.75057223957635311</v>
      </c>
      <c r="E96" s="16">
        <f t="shared" si="10"/>
        <v>30.136227572498342</v>
      </c>
      <c r="F96">
        <v>0.28999999999999998</v>
      </c>
      <c r="G96">
        <v>27.422999999999998</v>
      </c>
      <c r="H96">
        <v>0.39</v>
      </c>
      <c r="J96" s="1">
        <v>41543</v>
      </c>
      <c r="K96" s="2">
        <v>9.0972222222222218E-2</v>
      </c>
      <c r="L96" s="16">
        <v>1.105505</v>
      </c>
      <c r="M96">
        <v>1.7019979999999999</v>
      </c>
      <c r="N96">
        <v>1.54</v>
      </c>
      <c r="O96">
        <v>95.899999999999991</v>
      </c>
      <c r="P96">
        <v>-3032</v>
      </c>
      <c r="Q96">
        <v>1656</v>
      </c>
      <c r="R96">
        <v>1.8100000000000002E-2</v>
      </c>
      <c r="S96" s="3">
        <f t="shared" si="11"/>
        <v>9.6900000000000007E-3</v>
      </c>
      <c r="T96">
        <v>21.616</v>
      </c>
      <c r="U96">
        <v>3</v>
      </c>
      <c r="V96" t="s">
        <v>244</v>
      </c>
      <c r="W96">
        <v>1.9799171532198501</v>
      </c>
      <c r="X96" t="s">
        <v>208</v>
      </c>
    </row>
    <row r="97" spans="1:24" x14ac:dyDescent="0.25">
      <c r="A97" t="s">
        <v>83</v>
      </c>
      <c r="B97" t="s">
        <v>282</v>
      </c>
      <c r="C97" s="16">
        <f t="shared" si="8"/>
        <v>-1.7155633592344639</v>
      </c>
      <c r="D97" s="16">
        <f t="shared" si="9"/>
        <v>-1.105563359234464</v>
      </c>
      <c r="E97" s="16">
        <f t="shared" si="10"/>
        <v>29.770263677331599</v>
      </c>
      <c r="F97">
        <v>0.28999999999999998</v>
      </c>
      <c r="G97">
        <v>27.058</v>
      </c>
      <c r="H97">
        <v>0.36699999999999999</v>
      </c>
      <c r="J97" s="1">
        <v>41543</v>
      </c>
      <c r="K97" s="2">
        <v>9.375E-2</v>
      </c>
      <c r="L97" s="16">
        <v>1.1044879999999999</v>
      </c>
      <c r="M97">
        <v>1.730961</v>
      </c>
      <c r="N97">
        <v>1.5669999999999999</v>
      </c>
      <c r="O97">
        <v>97.6</v>
      </c>
      <c r="P97">
        <v>-3026</v>
      </c>
      <c r="Q97">
        <v>1643</v>
      </c>
      <c r="R97">
        <v>1.78E-2</v>
      </c>
      <c r="S97" s="3">
        <f t="shared" si="11"/>
        <v>9.389999999999999E-3</v>
      </c>
      <c r="T97">
        <v>8.1240000000000094</v>
      </c>
      <c r="U97">
        <v>1</v>
      </c>
      <c r="V97" t="s">
        <v>244</v>
      </c>
      <c r="W97">
        <v>0.39689642080503001</v>
      </c>
      <c r="X97" t="s">
        <v>209</v>
      </c>
    </row>
    <row r="98" spans="1:24" x14ac:dyDescent="0.25">
      <c r="A98" t="s">
        <v>84</v>
      </c>
      <c r="B98" t="s">
        <v>283</v>
      </c>
      <c r="C98" s="16">
        <f t="shared" si="8"/>
        <v>-3.2532098254797894</v>
      </c>
      <c r="D98" s="16">
        <f t="shared" si="9"/>
        <v>-2.6432098254797896</v>
      </c>
      <c r="E98" s="16">
        <f t="shared" si="10"/>
        <v>28.18508855881463</v>
      </c>
      <c r="F98">
        <v>0.28999999999999998</v>
      </c>
      <c r="G98">
        <v>25.477</v>
      </c>
      <c r="H98">
        <v>0.33</v>
      </c>
      <c r="J98" s="1">
        <v>41543</v>
      </c>
      <c r="K98" s="2">
        <v>9.5833333333333326E-2</v>
      </c>
      <c r="L98" s="16">
        <v>1.1025320000000001</v>
      </c>
      <c r="M98">
        <v>1.575061</v>
      </c>
      <c r="N98">
        <v>1.429</v>
      </c>
      <c r="O98">
        <v>89</v>
      </c>
      <c r="P98">
        <v>-3047</v>
      </c>
      <c r="Q98">
        <v>1592</v>
      </c>
      <c r="R98" s="3">
        <v>2.5700000000000001E-2</v>
      </c>
      <c r="S98" s="3">
        <f t="shared" si="11"/>
        <v>1.729E-2</v>
      </c>
      <c r="U98" t="s">
        <v>67</v>
      </c>
      <c r="V98" t="s">
        <v>244</v>
      </c>
    </row>
    <row r="99" spans="1:24" x14ac:dyDescent="0.25">
      <c r="A99" t="s">
        <v>85</v>
      </c>
      <c r="B99" t="s">
        <v>284</v>
      </c>
      <c r="C99" s="16">
        <f t="shared" si="8"/>
        <v>-1.8089308865966789</v>
      </c>
      <c r="D99" s="16">
        <f t="shared" si="9"/>
        <v>-1.198930886596679</v>
      </c>
      <c r="E99" s="16">
        <f t="shared" si="10"/>
        <v>29.674010159698618</v>
      </c>
      <c r="F99">
        <v>0.28999999999999998</v>
      </c>
      <c r="G99">
        <v>26.962</v>
      </c>
      <c r="H99">
        <v>0.34300000000000003</v>
      </c>
      <c r="J99" s="1">
        <v>41543</v>
      </c>
      <c r="K99" s="2">
        <v>9.930555555555555E-2</v>
      </c>
      <c r="L99" s="16">
        <v>1.0951780000000002</v>
      </c>
      <c r="M99">
        <v>1.6849160000000001</v>
      </c>
      <c r="N99">
        <v>1.538</v>
      </c>
      <c r="O99">
        <v>95.899999999999991</v>
      </c>
      <c r="P99">
        <v>-2531</v>
      </c>
      <c r="Q99">
        <v>1732</v>
      </c>
      <c r="R99">
        <v>2.5899999999999999E-2</v>
      </c>
      <c r="S99" s="3">
        <f t="shared" si="11"/>
        <v>1.7489999999999999E-2</v>
      </c>
      <c r="T99">
        <v>148.6</v>
      </c>
      <c r="U99">
        <v>1</v>
      </c>
      <c r="V99" t="s">
        <v>244</v>
      </c>
      <c r="W99">
        <v>-7.1633682790306104</v>
      </c>
      <c r="X99" t="s">
        <v>210</v>
      </c>
    </row>
    <row r="100" spans="1:24" x14ac:dyDescent="0.25">
      <c r="A100" t="s">
        <v>86</v>
      </c>
      <c r="B100" t="s">
        <v>285</v>
      </c>
      <c r="C100" s="16">
        <f t="shared" si="8"/>
        <v>-1.5414718238404475</v>
      </c>
      <c r="D100" s="16">
        <f t="shared" si="9"/>
        <v>-0.93147182384044747</v>
      </c>
      <c r="E100" s="16">
        <f t="shared" si="10"/>
        <v>29.949736382084645</v>
      </c>
      <c r="F100">
        <v>0.28999999999999998</v>
      </c>
      <c r="G100">
        <v>27.236999999999998</v>
      </c>
      <c r="H100">
        <v>0.35099999999999998</v>
      </c>
      <c r="J100" s="1">
        <v>41543</v>
      </c>
      <c r="K100" s="2">
        <v>0.10208333333333335</v>
      </c>
      <c r="L100" s="16">
        <v>1.0950609999999998</v>
      </c>
      <c r="M100">
        <v>1.682399</v>
      </c>
      <c r="N100">
        <v>1.536</v>
      </c>
      <c r="O100">
        <v>95.7</v>
      </c>
      <c r="P100">
        <v>-2520</v>
      </c>
      <c r="Q100">
        <v>1721</v>
      </c>
      <c r="R100">
        <v>2.3300000000000001E-2</v>
      </c>
      <c r="S100" s="3">
        <f t="shared" si="11"/>
        <v>1.489E-2</v>
      </c>
      <c r="T100">
        <v>139.87</v>
      </c>
      <c r="U100">
        <v>1</v>
      </c>
      <c r="V100" t="s">
        <v>244</v>
      </c>
      <c r="W100">
        <v>2.4792991735349701</v>
      </c>
      <c r="X100" t="s">
        <v>211</v>
      </c>
    </row>
    <row r="101" spans="1:24" x14ac:dyDescent="0.25">
      <c r="A101" t="s">
        <v>87</v>
      </c>
      <c r="B101" t="s">
        <v>286</v>
      </c>
      <c r="C101" s="16">
        <f t="shared" si="8"/>
        <v>-1.4179543657676548</v>
      </c>
      <c r="D101" s="16">
        <f t="shared" si="9"/>
        <v>-0.80795436576765478</v>
      </c>
      <c r="E101" s="16">
        <f t="shared" si="10"/>
        <v>30.077071764786467</v>
      </c>
      <c r="F101">
        <v>0.28999999999999998</v>
      </c>
      <c r="G101">
        <v>27.364000000000001</v>
      </c>
      <c r="H101">
        <v>0.27800000000000002</v>
      </c>
      <c r="J101" s="1">
        <v>41543</v>
      </c>
      <c r="K101" s="2">
        <v>0.10486111111111111</v>
      </c>
      <c r="L101" s="16">
        <v>1.091032</v>
      </c>
      <c r="M101">
        <v>1.683953</v>
      </c>
      <c r="N101">
        <v>1.5429999999999999</v>
      </c>
      <c r="O101">
        <v>96.2</v>
      </c>
      <c r="P101">
        <v>-2540</v>
      </c>
      <c r="Q101">
        <v>1717</v>
      </c>
      <c r="R101">
        <v>2.3800000000000002E-2</v>
      </c>
      <c r="S101" s="3">
        <f t="shared" si="11"/>
        <v>1.5390000000000001E-2</v>
      </c>
      <c r="T101">
        <v>132.727</v>
      </c>
      <c r="U101">
        <v>1</v>
      </c>
      <c r="V101" t="s">
        <v>244</v>
      </c>
      <c r="W101">
        <v>1.12591782020863</v>
      </c>
      <c r="X101" t="s">
        <v>212</v>
      </c>
    </row>
    <row r="102" spans="1:24" x14ac:dyDescent="0.25">
      <c r="A102" t="s">
        <v>88</v>
      </c>
      <c r="B102" t="s">
        <v>287</v>
      </c>
      <c r="C102" s="16">
        <f t="shared" si="8"/>
        <v>-1.2360822030933978</v>
      </c>
      <c r="D102" s="16">
        <f t="shared" si="9"/>
        <v>-0.62608220309339779</v>
      </c>
      <c r="E102" s="16">
        <f t="shared" si="10"/>
        <v>30.264565596008985</v>
      </c>
      <c r="F102">
        <v>0.28999999999999998</v>
      </c>
      <c r="G102">
        <v>27.550999999999998</v>
      </c>
      <c r="H102">
        <v>0.30199999999999999</v>
      </c>
      <c r="J102" s="1">
        <v>41543</v>
      </c>
      <c r="K102" s="2">
        <v>0.10694444444444444</v>
      </c>
      <c r="L102" s="16">
        <v>1.0805100000000001</v>
      </c>
      <c r="M102">
        <v>1.670736</v>
      </c>
      <c r="N102">
        <v>1.546</v>
      </c>
      <c r="O102">
        <v>96.3</v>
      </c>
      <c r="P102">
        <v>-2541</v>
      </c>
      <c r="Q102">
        <v>1703</v>
      </c>
      <c r="R102">
        <v>2.0799999999999999E-2</v>
      </c>
      <c r="S102" s="3">
        <f t="shared" si="11"/>
        <v>1.2389999999999998E-2</v>
      </c>
      <c r="T102">
        <v>120.029</v>
      </c>
      <c r="U102">
        <v>3</v>
      </c>
      <c r="V102" t="s">
        <v>244</v>
      </c>
      <c r="W102">
        <v>-3.0441811991568501</v>
      </c>
      <c r="X102" t="s">
        <v>213</v>
      </c>
    </row>
    <row r="103" spans="1:24" x14ac:dyDescent="0.25">
      <c r="A103" t="s">
        <v>89</v>
      </c>
      <c r="B103" t="s">
        <v>288</v>
      </c>
      <c r="C103" s="16">
        <f t="shared" si="8"/>
        <v>-0.84316052544447551</v>
      </c>
      <c r="D103" s="16">
        <f t="shared" si="9"/>
        <v>-0.23316052544447555</v>
      </c>
      <c r="E103" s="16">
        <f t="shared" si="10"/>
        <v>30.669632482714036</v>
      </c>
      <c r="F103">
        <v>0.28999999999999998</v>
      </c>
      <c r="G103">
        <v>27.954999999999998</v>
      </c>
      <c r="H103">
        <v>0.255</v>
      </c>
      <c r="J103" s="1">
        <v>41543</v>
      </c>
      <c r="K103" s="2">
        <v>0.10972222222222222</v>
      </c>
      <c r="L103" s="16">
        <v>1.0841085000000001</v>
      </c>
      <c r="M103">
        <v>1.663891</v>
      </c>
      <c r="N103">
        <v>1.5349999999999999</v>
      </c>
      <c r="O103">
        <v>95.6</v>
      </c>
      <c r="P103">
        <v>-2542</v>
      </c>
      <c r="Q103">
        <v>1689</v>
      </c>
      <c r="R103">
        <v>1.9E-2</v>
      </c>
      <c r="S103" s="3">
        <f t="shared" si="11"/>
        <v>1.0589999999999999E-2</v>
      </c>
      <c r="T103">
        <v>107.33</v>
      </c>
      <c r="U103">
        <v>1</v>
      </c>
      <c r="V103" t="s">
        <v>244</v>
      </c>
      <c r="W103">
        <v>-2.8414401914436902</v>
      </c>
      <c r="X103" t="s">
        <v>214</v>
      </c>
    </row>
    <row r="104" spans="1:24" x14ac:dyDescent="0.25">
      <c r="A104" t="s">
        <v>90</v>
      </c>
      <c r="B104" t="s">
        <v>289</v>
      </c>
      <c r="C104" s="16">
        <f t="shared" si="8"/>
        <v>-0.88789913230536088</v>
      </c>
      <c r="D104" s="16">
        <f t="shared" si="9"/>
        <v>-0.2778991323053609</v>
      </c>
      <c r="E104" s="16">
        <f t="shared" si="10"/>
        <v>30.623511005515081</v>
      </c>
      <c r="F104">
        <v>0.28999999999999998</v>
      </c>
      <c r="G104">
        <v>27.908999999999999</v>
      </c>
      <c r="H104">
        <v>0.54500000000000004</v>
      </c>
      <c r="J104" s="1">
        <v>41543</v>
      </c>
      <c r="K104" s="2">
        <v>0.1125</v>
      </c>
      <c r="L104" s="16">
        <v>1.0795710000000001</v>
      </c>
      <c r="M104">
        <v>1.6754119999999999</v>
      </c>
      <c r="N104">
        <v>1.552</v>
      </c>
      <c r="O104">
        <v>96.7</v>
      </c>
      <c r="P104">
        <v>-2532</v>
      </c>
      <c r="Q104">
        <v>1679</v>
      </c>
      <c r="R104">
        <v>1.8100000000000002E-2</v>
      </c>
      <c r="S104" s="3">
        <f t="shared" si="11"/>
        <v>9.6900000000000007E-3</v>
      </c>
      <c r="T104">
        <v>99.394000000000005</v>
      </c>
      <c r="U104">
        <v>1</v>
      </c>
      <c r="V104" t="s">
        <v>244</v>
      </c>
      <c r="W104">
        <v>0.98428543781884403</v>
      </c>
      <c r="X104" t="s">
        <v>215</v>
      </c>
    </row>
    <row r="105" spans="1:24" x14ac:dyDescent="0.25">
      <c r="D105" s="16"/>
      <c r="E105" s="16"/>
    </row>
    <row r="106" spans="1:24" x14ac:dyDescent="0.25">
      <c r="A106" t="s">
        <v>91</v>
      </c>
      <c r="B106" t="s">
        <v>44</v>
      </c>
      <c r="D106" s="16"/>
      <c r="E106" s="16"/>
      <c r="G106">
        <v>10.02</v>
      </c>
      <c r="H106">
        <v>0.38600000000000001</v>
      </c>
      <c r="J106" s="1">
        <v>41543</v>
      </c>
      <c r="K106" s="2">
        <v>0.11527777777777777</v>
      </c>
      <c r="L106" s="16">
        <v>1.0729215000000001</v>
      </c>
      <c r="M106">
        <v>1.7282649999999999</v>
      </c>
      <c r="N106">
        <v>1.611</v>
      </c>
      <c r="P106">
        <v>-1624</v>
      </c>
      <c r="Q106">
        <v>418</v>
      </c>
      <c r="R106" s="3">
        <v>8.5299999999999994E-3</v>
      </c>
      <c r="S106" s="3"/>
      <c r="V106" t="s">
        <v>243</v>
      </c>
    </row>
    <row r="107" spans="1:24" x14ac:dyDescent="0.25">
      <c r="A107" t="s">
        <v>92</v>
      </c>
      <c r="B107" t="s">
        <v>93</v>
      </c>
      <c r="D107" s="16"/>
      <c r="E107" s="16"/>
      <c r="G107">
        <v>9.5990000000000002</v>
      </c>
      <c r="H107">
        <v>0.315</v>
      </c>
      <c r="J107" s="1">
        <v>41543</v>
      </c>
      <c r="K107" s="2">
        <v>0.11805555555555557</v>
      </c>
      <c r="L107" s="16">
        <v>1.11591</v>
      </c>
      <c r="M107">
        <v>1.8269850000000001</v>
      </c>
      <c r="N107">
        <v>1.637</v>
      </c>
      <c r="P107">
        <v>-1593</v>
      </c>
      <c r="Q107">
        <v>420</v>
      </c>
      <c r="R107" s="3">
        <v>8.1899999999999994E-3</v>
      </c>
      <c r="S107" s="3"/>
      <c r="V107" t="s">
        <v>243</v>
      </c>
    </row>
    <row r="108" spans="1:24" x14ac:dyDescent="0.25">
      <c r="A108" t="s">
        <v>94</v>
      </c>
      <c r="B108" t="s">
        <v>44</v>
      </c>
      <c r="D108" s="16"/>
      <c r="E108" s="16"/>
      <c r="G108">
        <v>9.6780000000000008</v>
      </c>
      <c r="H108">
        <v>0.40600000000000003</v>
      </c>
      <c r="J108" s="1">
        <v>41543</v>
      </c>
      <c r="K108" s="2">
        <v>0.12013888888888889</v>
      </c>
      <c r="L108" s="16">
        <v>1.1574114999999998</v>
      </c>
      <c r="M108">
        <v>1.8571679999999999</v>
      </c>
      <c r="N108">
        <v>1.605</v>
      </c>
      <c r="P108">
        <v>-1569</v>
      </c>
      <c r="Q108">
        <v>422</v>
      </c>
      <c r="R108" s="3">
        <v>8.1200000000000005E-3</v>
      </c>
      <c r="S108" s="3"/>
      <c r="V108" t="s">
        <v>243</v>
      </c>
    </row>
    <row r="109" spans="1:24" x14ac:dyDescent="0.25">
      <c r="A109" t="s">
        <v>95</v>
      </c>
      <c r="B109" t="s">
        <v>44</v>
      </c>
      <c r="D109" s="16"/>
      <c r="E109" s="16"/>
      <c r="G109">
        <v>9.74</v>
      </c>
      <c r="H109">
        <v>0.309</v>
      </c>
      <c r="J109" s="1">
        <v>41543</v>
      </c>
      <c r="K109" s="2">
        <v>0.12222222222222223</v>
      </c>
      <c r="L109" s="16">
        <v>1.170633</v>
      </c>
      <c r="M109">
        <v>1.8730850000000001</v>
      </c>
      <c r="N109">
        <v>1.6</v>
      </c>
      <c r="P109">
        <v>-1569</v>
      </c>
      <c r="Q109">
        <v>402</v>
      </c>
      <c r="R109" s="3">
        <v>8.0700000000000008E-3</v>
      </c>
      <c r="S109" s="3"/>
      <c r="V109" t="s">
        <v>243</v>
      </c>
    </row>
    <row r="110" spans="1:24" x14ac:dyDescent="0.25">
      <c r="B110" t="s">
        <v>50</v>
      </c>
      <c r="D110" s="16"/>
      <c r="E110" s="16"/>
      <c r="G110">
        <f>AVERAGE(G89:G92,G106:G109)</f>
        <v>9.8232499999999998</v>
      </c>
      <c r="H110">
        <v>0.29199999999999998</v>
      </c>
      <c r="I110">
        <f>(1+G110/1000)/(1+12.49/1000)</f>
        <v>0.99736614682614155</v>
      </c>
    </row>
    <row r="111" spans="1:24" x14ac:dyDescent="0.25">
      <c r="D111" s="16"/>
      <c r="E111" s="16"/>
    </row>
    <row r="112" spans="1:24" x14ac:dyDescent="0.25">
      <c r="A112" t="s">
        <v>96</v>
      </c>
      <c r="B112" t="s">
        <v>290</v>
      </c>
      <c r="C112" s="16">
        <f>D112-0.61</f>
        <v>-0.97822275231818934</v>
      </c>
      <c r="D112" s="16">
        <f>(E112-30.91)/1.03091</f>
        <v>-0.36822275231818935</v>
      </c>
      <c r="E112" s="16">
        <f>((1+G112/1000)/I$128-1)*1000</f>
        <v>30.530395482407656</v>
      </c>
      <c r="F112">
        <v>0.42</v>
      </c>
      <c r="G112">
        <v>27.823</v>
      </c>
      <c r="H112">
        <v>0.35799999999999998</v>
      </c>
      <c r="J112" s="1">
        <v>41543</v>
      </c>
      <c r="K112" s="2">
        <v>0.125</v>
      </c>
      <c r="L112" s="16">
        <v>1.1751309999999999</v>
      </c>
      <c r="M112">
        <v>1.7997810000000001</v>
      </c>
      <c r="N112">
        <v>1.532</v>
      </c>
      <c r="O112">
        <v>95.5</v>
      </c>
      <c r="P112">
        <v>-2551</v>
      </c>
      <c r="Q112">
        <v>1669</v>
      </c>
      <c r="R112">
        <v>1.6899999999999998E-2</v>
      </c>
      <c r="S112" s="3">
        <f>R112-AVERAGE(R$124:R$127,R$106:R$109)</f>
        <v>8.8012499999999966E-3</v>
      </c>
      <c r="T112">
        <v>87.489000000000004</v>
      </c>
      <c r="U112">
        <v>2</v>
      </c>
      <c r="V112" t="s">
        <v>244</v>
      </c>
      <c r="W112">
        <v>-6.6857621141106502</v>
      </c>
      <c r="X112" t="s">
        <v>216</v>
      </c>
    </row>
    <row r="113" spans="1:24" x14ac:dyDescent="0.25">
      <c r="A113" t="s">
        <v>97</v>
      </c>
      <c r="B113" t="s">
        <v>291</v>
      </c>
      <c r="C113" s="16">
        <f t="shared" ref="C113:C122" si="12">D113-0.61</f>
        <v>-0.67089002906693218</v>
      </c>
      <c r="D113" s="16">
        <f t="shared" ref="D113:D122" si="13">(E113-30.91)/1.03091</f>
        <v>-6.0890029066932222E-2</v>
      </c>
      <c r="E113" s="16">
        <f t="shared" ref="E113:E122" si="14">((1+G113/1000)/I$128-1)*1000</f>
        <v>30.847227860134609</v>
      </c>
      <c r="F113">
        <v>0.42</v>
      </c>
      <c r="G113">
        <v>28.138999999999999</v>
      </c>
      <c r="H113">
        <v>0.36699999999999999</v>
      </c>
      <c r="J113" s="1">
        <v>41543</v>
      </c>
      <c r="K113" s="2">
        <v>0.12708333333333333</v>
      </c>
      <c r="L113" s="16">
        <v>1.1754440000000002</v>
      </c>
      <c r="M113">
        <v>1.8116030000000001</v>
      </c>
      <c r="N113">
        <v>1.5409999999999999</v>
      </c>
      <c r="O113">
        <v>96.1</v>
      </c>
      <c r="P113">
        <v>-2542</v>
      </c>
      <c r="Q113">
        <v>1658</v>
      </c>
      <c r="R113">
        <v>1.5100000000000001E-2</v>
      </c>
      <c r="S113" s="3">
        <f t="shared" ref="S113:S122" si="15">R113-AVERAGE(R$124:R$127,R$106:R$109)</f>
        <v>7.0012499999999988E-3</v>
      </c>
      <c r="T113">
        <v>78.759</v>
      </c>
      <c r="U113">
        <v>1</v>
      </c>
      <c r="V113" t="s">
        <v>244</v>
      </c>
      <c r="W113">
        <v>9.3908537382759896</v>
      </c>
      <c r="X113" t="s">
        <v>217</v>
      </c>
    </row>
    <row r="114" spans="1:24" x14ac:dyDescent="0.25">
      <c r="A114" t="s">
        <v>98</v>
      </c>
      <c r="B114" t="s">
        <v>292</v>
      </c>
      <c r="C114" s="16">
        <f t="shared" si="12"/>
        <v>-0.84692554459995206</v>
      </c>
      <c r="D114" s="16">
        <f t="shared" si="13"/>
        <v>-0.23692554459995208</v>
      </c>
      <c r="E114" s="16">
        <f t="shared" si="14"/>
        <v>30.665751086816464</v>
      </c>
      <c r="F114">
        <v>0.42</v>
      </c>
      <c r="G114">
        <v>27.957999999999998</v>
      </c>
      <c r="H114">
        <v>0.40699999999999997</v>
      </c>
      <c r="J114" s="1">
        <v>41543</v>
      </c>
      <c r="K114" s="2">
        <v>0.12986111111111112</v>
      </c>
      <c r="L114" s="16">
        <v>1.175991</v>
      </c>
      <c r="M114">
        <v>1.8057810000000001</v>
      </c>
      <c r="N114">
        <v>1.536</v>
      </c>
      <c r="O114">
        <v>95.8</v>
      </c>
      <c r="P114">
        <v>-2563</v>
      </c>
      <c r="Q114">
        <v>1653</v>
      </c>
      <c r="R114">
        <v>1.5299999999999999E-2</v>
      </c>
      <c r="S114" s="3">
        <f t="shared" si="15"/>
        <v>7.2012499999999976E-3</v>
      </c>
      <c r="T114">
        <v>69.234999999999999</v>
      </c>
      <c r="U114">
        <v>1</v>
      </c>
      <c r="V114" t="s">
        <v>244</v>
      </c>
      <c r="W114">
        <v>-0.20049299990202801</v>
      </c>
      <c r="X114" t="s">
        <v>218</v>
      </c>
    </row>
    <row r="115" spans="1:24" x14ac:dyDescent="0.25">
      <c r="A115" t="s">
        <v>99</v>
      </c>
      <c r="B115" t="s">
        <v>293</v>
      </c>
      <c r="C115" s="16">
        <f t="shared" si="12"/>
        <v>-0.82941925023761054</v>
      </c>
      <c r="D115" s="16">
        <f t="shared" si="13"/>
        <v>-0.2194192502376105</v>
      </c>
      <c r="E115" s="16">
        <f t="shared" si="14"/>
        <v>30.683798500737545</v>
      </c>
      <c r="F115">
        <v>0.42</v>
      </c>
      <c r="G115">
        <v>27.975999999999999</v>
      </c>
      <c r="H115">
        <v>0.24399999999999999</v>
      </c>
      <c r="J115" s="1">
        <v>41543</v>
      </c>
      <c r="K115" s="2">
        <v>0.13263888888888889</v>
      </c>
      <c r="L115" s="16">
        <v>1.1735665000000002</v>
      </c>
      <c r="M115">
        <v>1.8114889999999999</v>
      </c>
      <c r="N115">
        <v>1.544</v>
      </c>
      <c r="O115">
        <v>96.3</v>
      </c>
      <c r="P115">
        <v>-2546</v>
      </c>
      <c r="Q115">
        <v>1643</v>
      </c>
      <c r="R115">
        <v>1.5299999999999999E-2</v>
      </c>
      <c r="S115" s="3">
        <f t="shared" si="15"/>
        <v>7.2012499999999976E-3</v>
      </c>
      <c r="T115">
        <v>65.266999999999996</v>
      </c>
      <c r="U115">
        <v>1</v>
      </c>
      <c r="V115" t="s">
        <v>244</v>
      </c>
      <c r="W115">
        <v>-4.5222129631307704</v>
      </c>
      <c r="X115" t="s">
        <v>219</v>
      </c>
    </row>
    <row r="116" spans="1:24" x14ac:dyDescent="0.25">
      <c r="A116" t="s">
        <v>100</v>
      </c>
      <c r="B116" t="s">
        <v>294</v>
      </c>
      <c r="C116" s="16">
        <f t="shared" si="12"/>
        <v>-1.4654812787385874</v>
      </c>
      <c r="D116" s="16">
        <f t="shared" si="13"/>
        <v>-0.85548127873858748</v>
      </c>
      <c r="E116" s="16">
        <f t="shared" si="14"/>
        <v>30.028075794935603</v>
      </c>
      <c r="F116">
        <v>0.42</v>
      </c>
      <c r="G116">
        <v>27.321999999999999</v>
      </c>
      <c r="H116">
        <v>0.32800000000000001</v>
      </c>
      <c r="J116" s="1">
        <v>41543</v>
      </c>
      <c r="K116" s="2">
        <v>0.13541666666666666</v>
      </c>
      <c r="L116" s="16">
        <v>1.1723534999999998</v>
      </c>
      <c r="M116">
        <v>1.8145309999999999</v>
      </c>
      <c r="N116">
        <v>1.548</v>
      </c>
      <c r="O116">
        <v>96.5</v>
      </c>
      <c r="P116">
        <v>-2526</v>
      </c>
      <c r="Q116">
        <v>1638</v>
      </c>
      <c r="R116">
        <v>1.61E-2</v>
      </c>
      <c r="S116" s="3">
        <f t="shared" si="15"/>
        <v>8.0012499999999979E-3</v>
      </c>
      <c r="T116">
        <v>62.886000000000003</v>
      </c>
      <c r="U116">
        <v>3</v>
      </c>
      <c r="V116" t="s">
        <v>244</v>
      </c>
      <c r="W116">
        <v>-5.3597807511743598</v>
      </c>
      <c r="X116" t="s">
        <v>220</v>
      </c>
    </row>
    <row r="117" spans="1:24" x14ac:dyDescent="0.25">
      <c r="A117" t="s">
        <v>101</v>
      </c>
      <c r="B117" t="s">
        <v>295</v>
      </c>
      <c r="C117" s="16">
        <f t="shared" si="12"/>
        <v>-1.4265784023775558</v>
      </c>
      <c r="D117" s="16">
        <f t="shared" si="13"/>
        <v>-0.81657840237755575</v>
      </c>
      <c r="E117" s="16">
        <f t="shared" si="14"/>
        <v>30.068181159204954</v>
      </c>
      <c r="F117">
        <v>0.42</v>
      </c>
      <c r="G117">
        <v>27.361999999999998</v>
      </c>
      <c r="H117">
        <v>0.309</v>
      </c>
      <c r="J117" s="1">
        <v>41543</v>
      </c>
      <c r="K117" s="2">
        <v>0.13749999999999998</v>
      </c>
      <c r="L117" s="16">
        <v>1.1698504999999999</v>
      </c>
      <c r="M117">
        <v>1.811933</v>
      </c>
      <c r="N117">
        <v>1.5489999999999999</v>
      </c>
      <c r="O117">
        <v>96.6</v>
      </c>
      <c r="P117">
        <v>-2506</v>
      </c>
      <c r="Q117">
        <v>1633</v>
      </c>
      <c r="R117">
        <v>1.66E-2</v>
      </c>
      <c r="S117" s="3">
        <f t="shared" si="15"/>
        <v>8.5012499999999984E-3</v>
      </c>
      <c r="T117">
        <v>60.505000000000003</v>
      </c>
      <c r="U117">
        <v>1</v>
      </c>
      <c r="V117" t="s">
        <v>244</v>
      </c>
      <c r="W117">
        <v>-4.1853444041575498</v>
      </c>
      <c r="X117" t="s">
        <v>221</v>
      </c>
    </row>
    <row r="118" spans="1:24" x14ac:dyDescent="0.25">
      <c r="A118" t="s">
        <v>102</v>
      </c>
      <c r="B118" t="s">
        <v>296</v>
      </c>
      <c r="C118" s="16">
        <f t="shared" si="12"/>
        <v>-1.5870527673665082</v>
      </c>
      <c r="D118" s="16">
        <f t="shared" si="13"/>
        <v>-0.97705276736650826</v>
      </c>
      <c r="E118" s="16">
        <f t="shared" si="14"/>
        <v>29.902746531594193</v>
      </c>
      <c r="F118">
        <v>0.42</v>
      </c>
      <c r="G118">
        <v>27.196999999999999</v>
      </c>
      <c r="H118">
        <v>0.36399999999999999</v>
      </c>
      <c r="J118" s="1">
        <v>41543</v>
      </c>
      <c r="K118" s="2">
        <v>0.14027777777777778</v>
      </c>
      <c r="L118" s="16">
        <v>1.1581155000000001</v>
      </c>
      <c r="M118">
        <v>1.786162</v>
      </c>
      <c r="N118">
        <v>1.542</v>
      </c>
      <c r="O118">
        <v>96.2</v>
      </c>
      <c r="P118">
        <v>-2481</v>
      </c>
      <c r="Q118">
        <v>1683</v>
      </c>
      <c r="R118">
        <v>1.9699999999999999E-2</v>
      </c>
      <c r="S118" s="3">
        <f t="shared" si="15"/>
        <v>1.1601249999999997E-2</v>
      </c>
      <c r="T118">
        <v>108.124</v>
      </c>
      <c r="U118">
        <v>1</v>
      </c>
      <c r="V118" t="s">
        <v>244</v>
      </c>
      <c r="W118">
        <v>-1.8077247444776099</v>
      </c>
      <c r="X118" t="s">
        <v>222</v>
      </c>
    </row>
    <row r="119" spans="1:24" x14ac:dyDescent="0.25">
      <c r="A119" t="s">
        <v>103</v>
      </c>
      <c r="B119" t="s">
        <v>297</v>
      </c>
      <c r="C119" s="16">
        <f t="shared" si="12"/>
        <v>-1.3137600609310227</v>
      </c>
      <c r="D119" s="16">
        <f t="shared" si="13"/>
        <v>-0.70376006093102284</v>
      </c>
      <c r="E119" s="16">
        <f t="shared" si="14"/>
        <v>30.184486715585599</v>
      </c>
      <c r="F119">
        <v>0.42</v>
      </c>
      <c r="G119">
        <v>27.478000000000002</v>
      </c>
      <c r="H119">
        <v>0.371</v>
      </c>
      <c r="J119" s="1">
        <v>41543</v>
      </c>
      <c r="K119" s="2">
        <v>0.14444444444444446</v>
      </c>
      <c r="L119" s="16">
        <v>1.1634745</v>
      </c>
      <c r="M119">
        <v>1.7554749999999999</v>
      </c>
      <c r="N119">
        <v>1.5089999999999999</v>
      </c>
      <c r="O119">
        <v>94.1</v>
      </c>
      <c r="P119">
        <v>-1232</v>
      </c>
      <c r="Q119">
        <v>-1495</v>
      </c>
      <c r="R119" s="3">
        <v>1.7600000000000001E-2</v>
      </c>
      <c r="S119" s="3">
        <f t="shared" si="15"/>
        <v>9.5012499999999993E-3</v>
      </c>
      <c r="U119">
        <v>2</v>
      </c>
      <c r="V119" t="s">
        <v>244</v>
      </c>
    </row>
    <row r="120" spans="1:24" x14ac:dyDescent="0.25">
      <c r="A120" t="s">
        <v>104</v>
      </c>
      <c r="B120" t="s">
        <v>298</v>
      </c>
      <c r="C120" s="16">
        <f t="shared" si="12"/>
        <v>-1.3497452215648482</v>
      </c>
      <c r="D120" s="16">
        <f t="shared" si="13"/>
        <v>-0.73974522156484834</v>
      </c>
      <c r="E120" s="16">
        <f t="shared" si="14"/>
        <v>30.147389253636582</v>
      </c>
      <c r="F120">
        <v>0.42</v>
      </c>
      <c r="G120">
        <v>27.440999999999999</v>
      </c>
      <c r="H120">
        <v>0.35299999999999998</v>
      </c>
      <c r="J120" s="1">
        <v>41543</v>
      </c>
      <c r="K120" s="2">
        <v>0.14722222222222223</v>
      </c>
      <c r="L120" s="16">
        <v>1.1603840000000001</v>
      </c>
      <c r="M120">
        <v>1.7444</v>
      </c>
      <c r="N120">
        <v>1.5029999999999999</v>
      </c>
      <c r="O120">
        <v>93.8</v>
      </c>
      <c r="P120">
        <v>-1207</v>
      </c>
      <c r="Q120">
        <v>-1498</v>
      </c>
      <c r="R120" s="3">
        <v>1.6899999999999998E-2</v>
      </c>
      <c r="S120" s="3">
        <f t="shared" si="15"/>
        <v>8.8012499999999966E-3</v>
      </c>
      <c r="U120">
        <v>3</v>
      </c>
      <c r="V120" t="s">
        <v>244</v>
      </c>
    </row>
    <row r="121" spans="1:24" x14ac:dyDescent="0.25">
      <c r="A121" t="s">
        <v>105</v>
      </c>
      <c r="B121" t="s">
        <v>299</v>
      </c>
      <c r="C121" s="16">
        <f t="shared" si="12"/>
        <v>-1.0618639364942173</v>
      </c>
      <c r="D121" s="16">
        <f t="shared" si="13"/>
        <v>-0.4518639364942173</v>
      </c>
      <c r="E121" s="16">
        <f t="shared" si="14"/>
        <v>30.444168949228747</v>
      </c>
      <c r="F121">
        <v>0.42</v>
      </c>
      <c r="G121">
        <v>27.736999999999998</v>
      </c>
      <c r="H121">
        <v>0.38</v>
      </c>
      <c r="J121" s="1">
        <v>41543</v>
      </c>
      <c r="K121" s="2">
        <v>0.15</v>
      </c>
      <c r="L121" s="16">
        <v>1.1575679999999999</v>
      </c>
      <c r="M121">
        <v>1.706671</v>
      </c>
      <c r="N121">
        <v>1.474</v>
      </c>
      <c r="O121">
        <v>92</v>
      </c>
      <c r="P121">
        <v>-1220</v>
      </c>
      <c r="Q121">
        <v>-1477</v>
      </c>
      <c r="R121" s="3">
        <v>1.7600000000000001E-2</v>
      </c>
      <c r="S121" s="3">
        <f t="shared" si="15"/>
        <v>9.5012499999999993E-3</v>
      </c>
      <c r="U121">
        <v>1</v>
      </c>
      <c r="V121" t="s">
        <v>244</v>
      </c>
    </row>
    <row r="122" spans="1:24" x14ac:dyDescent="0.25">
      <c r="A122" t="s">
        <v>106</v>
      </c>
      <c r="B122" t="s">
        <v>300</v>
      </c>
      <c r="C122" s="16">
        <f t="shared" si="12"/>
        <v>-1.4713167101927724</v>
      </c>
      <c r="D122" s="16">
        <f t="shared" si="13"/>
        <v>-0.86131671019277256</v>
      </c>
      <c r="E122" s="16">
        <f t="shared" si="14"/>
        <v>30.022059990295169</v>
      </c>
      <c r="F122">
        <v>0.42</v>
      </c>
      <c r="G122">
        <v>27.315999999999999</v>
      </c>
      <c r="H122">
        <v>0.29799999999999999</v>
      </c>
      <c r="J122" s="1">
        <v>41543</v>
      </c>
      <c r="K122" s="2">
        <v>0.15277777777777776</v>
      </c>
      <c r="L122" s="16">
        <v>1.1551035000000001</v>
      </c>
      <c r="M122">
        <v>1.7297039999999999</v>
      </c>
      <c r="N122">
        <v>1.4970000000000001</v>
      </c>
      <c r="O122">
        <v>93.4</v>
      </c>
      <c r="P122">
        <v>-1192</v>
      </c>
      <c r="Q122">
        <v>-1466</v>
      </c>
      <c r="R122" s="3">
        <v>1.7399999999999999E-2</v>
      </c>
      <c r="S122" s="3">
        <f t="shared" si="15"/>
        <v>9.301249999999997E-3</v>
      </c>
      <c r="U122">
        <v>3</v>
      </c>
      <c r="V122" t="s">
        <v>244</v>
      </c>
    </row>
    <row r="123" spans="1:24" x14ac:dyDescent="0.25">
      <c r="D123" s="16"/>
      <c r="E123" s="16"/>
    </row>
    <row r="124" spans="1:24" x14ac:dyDescent="0.25">
      <c r="A124" t="s">
        <v>107</v>
      </c>
      <c r="B124" t="s">
        <v>44</v>
      </c>
      <c r="D124" s="16"/>
      <c r="E124" s="16"/>
      <c r="G124">
        <v>9.9670000000000005</v>
      </c>
      <c r="H124">
        <v>0.26200000000000001</v>
      </c>
      <c r="J124" s="1">
        <v>41543</v>
      </c>
      <c r="K124" s="2">
        <v>0.15555555555555556</v>
      </c>
      <c r="L124" s="16">
        <v>1.1501749999999999</v>
      </c>
      <c r="M124">
        <v>1.830721</v>
      </c>
      <c r="N124">
        <v>1.5920000000000001</v>
      </c>
      <c r="P124">
        <v>-1614</v>
      </c>
      <c r="Q124">
        <v>567</v>
      </c>
      <c r="R124" s="3">
        <v>8.0099999999999998E-3</v>
      </c>
      <c r="S124" s="3"/>
      <c r="V124" t="s">
        <v>243</v>
      </c>
    </row>
    <row r="125" spans="1:24" x14ac:dyDescent="0.25">
      <c r="A125" t="s">
        <v>108</v>
      </c>
      <c r="B125" t="s">
        <v>44</v>
      </c>
      <c r="D125" s="16"/>
      <c r="E125" s="16"/>
      <c r="G125">
        <v>9.8119999999999994</v>
      </c>
      <c r="H125">
        <v>0.36799999999999999</v>
      </c>
      <c r="J125" s="1">
        <v>41543</v>
      </c>
      <c r="K125" s="2">
        <v>0.15763888888888888</v>
      </c>
      <c r="L125" s="16">
        <v>1.1473195</v>
      </c>
      <c r="M125">
        <v>1.828036</v>
      </c>
      <c r="N125">
        <v>1.593</v>
      </c>
      <c r="P125">
        <v>-1582</v>
      </c>
      <c r="Q125">
        <v>567</v>
      </c>
      <c r="R125" s="3">
        <v>7.9799999999999992E-3</v>
      </c>
      <c r="S125" s="3"/>
      <c r="V125" t="s">
        <v>243</v>
      </c>
    </row>
    <row r="126" spans="1:24" x14ac:dyDescent="0.25">
      <c r="A126" t="s">
        <v>109</v>
      </c>
      <c r="B126" t="s">
        <v>44</v>
      </c>
      <c r="D126" s="16"/>
      <c r="E126" s="16"/>
      <c r="G126">
        <v>9.6280000000000001</v>
      </c>
      <c r="H126">
        <v>0.30299999999999999</v>
      </c>
      <c r="J126" s="1">
        <v>41543</v>
      </c>
      <c r="K126" s="2">
        <v>0.15972222222222224</v>
      </c>
      <c r="L126" s="16">
        <v>1.1462634999999999</v>
      </c>
      <c r="M126">
        <v>1.8293269999999999</v>
      </c>
      <c r="N126">
        <v>1.5960000000000001</v>
      </c>
      <c r="P126">
        <v>-1576</v>
      </c>
      <c r="Q126">
        <v>546</v>
      </c>
      <c r="R126" s="3">
        <v>7.9399999999999991E-3</v>
      </c>
      <c r="S126" s="3"/>
      <c r="V126" t="s">
        <v>243</v>
      </c>
    </row>
    <row r="127" spans="1:24" x14ac:dyDescent="0.25">
      <c r="A127" t="s">
        <v>110</v>
      </c>
      <c r="B127" t="s">
        <v>44</v>
      </c>
      <c r="D127" s="16"/>
      <c r="E127" s="16"/>
      <c r="G127">
        <v>10.196</v>
      </c>
      <c r="H127">
        <v>0.318</v>
      </c>
      <c r="J127" s="1">
        <v>41543</v>
      </c>
      <c r="K127" s="2">
        <v>0.16250000000000001</v>
      </c>
      <c r="L127" s="16">
        <v>1.1428210000000001</v>
      </c>
      <c r="M127">
        <v>1.8186709999999999</v>
      </c>
      <c r="N127">
        <v>1.591</v>
      </c>
      <c r="P127">
        <v>-1603</v>
      </c>
      <c r="Q127">
        <v>546</v>
      </c>
      <c r="R127" s="3">
        <v>7.9500000000000005E-3</v>
      </c>
      <c r="S127" s="3"/>
      <c r="V127" t="s">
        <v>243</v>
      </c>
    </row>
    <row r="128" spans="1:24" x14ac:dyDescent="0.25">
      <c r="B128" t="s">
        <v>50</v>
      </c>
      <c r="D128" s="16"/>
      <c r="E128" s="16"/>
      <c r="G128">
        <f>AVERAGE(G106:G109,G124:G127)</f>
        <v>9.8299999999999983</v>
      </c>
      <c r="H128">
        <v>0.42399999999999999</v>
      </c>
      <c r="I128">
        <f>(1+G128/1000)/(1+12.49/1000)</f>
        <v>0.99737281355865259</v>
      </c>
    </row>
    <row r="129" spans="1:22" x14ac:dyDescent="0.25">
      <c r="D129" s="16"/>
      <c r="E129" s="16"/>
    </row>
    <row r="130" spans="1:22" x14ac:dyDescent="0.25">
      <c r="A130" t="s">
        <v>111</v>
      </c>
      <c r="B130" t="s">
        <v>301</v>
      </c>
      <c r="C130" s="16">
        <f>D130-0.61</f>
        <v>-1.1751376512600884</v>
      </c>
      <c r="D130" s="16">
        <f t="shared" ref="D130:D140" si="16">(E130-30.91)/1.03091</f>
        <v>-0.56513765126008841</v>
      </c>
      <c r="E130" s="16">
        <f>((1+G130/1000)/I$146-1)*1000</f>
        <v>30.327393943939462</v>
      </c>
      <c r="F130">
        <v>0.38</v>
      </c>
      <c r="G130">
        <v>27.727</v>
      </c>
      <c r="H130">
        <v>0.35899999999999999</v>
      </c>
      <c r="J130" s="1">
        <v>41543</v>
      </c>
      <c r="K130" s="2">
        <v>0.16527777777777777</v>
      </c>
      <c r="L130" s="16">
        <v>1.1394964999999999</v>
      </c>
      <c r="M130">
        <v>1.732861</v>
      </c>
      <c r="N130">
        <v>1.5209999999999999</v>
      </c>
      <c r="O130">
        <v>95</v>
      </c>
      <c r="P130">
        <v>-1201</v>
      </c>
      <c r="Q130">
        <v>-1456</v>
      </c>
      <c r="R130" s="3">
        <v>1.7600000000000001E-2</v>
      </c>
      <c r="S130" s="3">
        <f>R130-AVERAGE(R$124:R$127,R$142:R$145)</f>
        <v>9.7725000000000017E-3</v>
      </c>
      <c r="U130">
        <v>3</v>
      </c>
      <c r="V130" t="s">
        <v>244</v>
      </c>
    </row>
    <row r="131" spans="1:22" x14ac:dyDescent="0.25">
      <c r="A131" t="s">
        <v>112</v>
      </c>
      <c r="B131" t="s">
        <v>302</v>
      </c>
      <c r="C131" s="16">
        <f t="shared" ref="C131:C140" si="17">D131-0.61</f>
        <v>-1.4522919303336801</v>
      </c>
      <c r="D131" s="16">
        <f t="shared" si="16"/>
        <v>-0.84229193033367999</v>
      </c>
      <c r="E131" s="16">
        <f t="shared" ref="E131:E140" si="18">((1+G131/1000)/I$146-1)*1000</f>
        <v>30.041672826099706</v>
      </c>
      <c r="F131">
        <v>0.38</v>
      </c>
      <c r="G131">
        <v>27.442</v>
      </c>
      <c r="H131">
        <v>0.35699999999999998</v>
      </c>
      <c r="J131" s="1">
        <v>41543</v>
      </c>
      <c r="K131" s="2">
        <v>0.16805555555555554</v>
      </c>
      <c r="L131" s="16">
        <v>1.1376970000000002</v>
      </c>
      <c r="M131">
        <v>1.7439880000000001</v>
      </c>
      <c r="N131">
        <v>1.5329999999999999</v>
      </c>
      <c r="O131">
        <v>95.8</v>
      </c>
      <c r="P131">
        <v>-1180</v>
      </c>
      <c r="Q131">
        <v>-1452</v>
      </c>
      <c r="R131" s="3">
        <v>1.7100000000000001E-2</v>
      </c>
      <c r="S131" s="3">
        <f t="shared" ref="S131:S140" si="19">R131-AVERAGE(R$124:R$127,R$142:R$145)</f>
        <v>9.2725000000000012E-3</v>
      </c>
      <c r="U131">
        <v>3</v>
      </c>
      <c r="V131" t="s">
        <v>244</v>
      </c>
    </row>
    <row r="132" spans="1:22" x14ac:dyDescent="0.25">
      <c r="A132" t="s">
        <v>113</v>
      </c>
      <c r="B132" t="s">
        <v>303</v>
      </c>
      <c r="C132" s="16">
        <f t="shared" si="17"/>
        <v>-1.3939436610550939</v>
      </c>
      <c r="D132" s="16">
        <f t="shared" si="16"/>
        <v>-0.78394366105509405</v>
      </c>
      <c r="E132" s="16">
        <f t="shared" si="18"/>
        <v>30.101824640381693</v>
      </c>
      <c r="F132">
        <v>0.38</v>
      </c>
      <c r="G132">
        <v>27.501999999999999</v>
      </c>
      <c r="H132">
        <v>0.34599999999999997</v>
      </c>
      <c r="J132" s="1">
        <v>41543</v>
      </c>
      <c r="K132" s="2">
        <v>0.17013888888888887</v>
      </c>
      <c r="L132" s="16">
        <v>1.1352329999999999</v>
      </c>
      <c r="M132">
        <v>1.756051</v>
      </c>
      <c r="N132">
        <v>1.5469999999999999</v>
      </c>
      <c r="O132">
        <v>96.7</v>
      </c>
      <c r="P132">
        <v>-1195</v>
      </c>
      <c r="Q132">
        <v>-1442</v>
      </c>
      <c r="R132" s="3">
        <v>1.61E-2</v>
      </c>
      <c r="S132" s="3">
        <f t="shared" si="19"/>
        <v>8.2725000000000003E-3</v>
      </c>
      <c r="U132">
        <v>1</v>
      </c>
      <c r="V132" t="s">
        <v>244</v>
      </c>
    </row>
    <row r="133" spans="1:22" x14ac:dyDescent="0.25">
      <c r="A133" t="s">
        <v>114</v>
      </c>
      <c r="B133" t="s">
        <v>304</v>
      </c>
      <c r="C133" s="16">
        <f t="shared" si="17"/>
        <v>-1.6302541516335038</v>
      </c>
      <c r="D133" s="16">
        <f t="shared" si="16"/>
        <v>-1.0202541516335037</v>
      </c>
      <c r="E133" s="16">
        <f t="shared" si="18"/>
        <v>29.858209792539505</v>
      </c>
      <c r="F133">
        <v>0.38</v>
      </c>
      <c r="G133">
        <v>27.259</v>
      </c>
      <c r="H133">
        <v>0.40600000000000003</v>
      </c>
      <c r="J133" s="1">
        <v>41543</v>
      </c>
      <c r="K133" s="2">
        <v>0.17291666666666669</v>
      </c>
      <c r="L133" s="16">
        <v>1.1335894999999998</v>
      </c>
      <c r="M133">
        <v>1.7415560000000001</v>
      </c>
      <c r="N133">
        <v>1.536</v>
      </c>
      <c r="O133">
        <v>96</v>
      </c>
      <c r="P133">
        <v>-1174</v>
      </c>
      <c r="Q133">
        <v>-1430</v>
      </c>
      <c r="R133" s="3">
        <v>1.7399999999999999E-2</v>
      </c>
      <c r="S133" s="3">
        <f t="shared" si="19"/>
        <v>9.5724999999999994E-3</v>
      </c>
      <c r="U133">
        <v>1</v>
      </c>
      <c r="V133" t="s">
        <v>244</v>
      </c>
    </row>
    <row r="134" spans="1:22" x14ac:dyDescent="0.25">
      <c r="A134" t="s">
        <v>115</v>
      </c>
      <c r="B134" t="s">
        <v>305</v>
      </c>
      <c r="C134" s="16">
        <f t="shared" si="17"/>
        <v>-1.6020524881487641</v>
      </c>
      <c r="D134" s="16">
        <f t="shared" si="16"/>
        <v>-0.99205248814876401</v>
      </c>
      <c r="E134" s="16">
        <f t="shared" si="18"/>
        <v>29.887283169442558</v>
      </c>
      <c r="F134">
        <v>0.38</v>
      </c>
      <c r="G134">
        <v>27.288</v>
      </c>
      <c r="H134">
        <v>0.32800000000000001</v>
      </c>
      <c r="J134" s="1">
        <v>41543</v>
      </c>
      <c r="K134" s="2">
        <v>0.17569444444444446</v>
      </c>
      <c r="L134" s="16">
        <v>1.1270575</v>
      </c>
      <c r="M134">
        <v>1.7555130000000001</v>
      </c>
      <c r="N134">
        <v>1.5580000000000001</v>
      </c>
      <c r="O134">
        <v>97.3</v>
      </c>
      <c r="P134">
        <v>-1174</v>
      </c>
      <c r="Q134">
        <v>-1416</v>
      </c>
      <c r="R134" s="3">
        <v>1.4800000000000001E-2</v>
      </c>
      <c r="S134" s="3">
        <f t="shared" si="19"/>
        <v>6.9725000000000013E-3</v>
      </c>
      <c r="U134">
        <v>3</v>
      </c>
      <c r="V134" t="s">
        <v>244</v>
      </c>
    </row>
    <row r="135" spans="1:22" x14ac:dyDescent="0.25">
      <c r="A135" t="s">
        <v>116</v>
      </c>
      <c r="B135" t="s">
        <v>306</v>
      </c>
      <c r="C135" s="16">
        <f t="shared" si="17"/>
        <v>-1.5116126707668123</v>
      </c>
      <c r="D135" s="16">
        <f t="shared" si="16"/>
        <v>-0.90161267076681217</v>
      </c>
      <c r="E135" s="16">
        <f t="shared" si="18"/>
        <v>29.980518481579786</v>
      </c>
      <c r="F135">
        <v>0.38</v>
      </c>
      <c r="G135">
        <v>27.381</v>
      </c>
      <c r="H135">
        <v>0.31900000000000001</v>
      </c>
      <c r="J135" s="1">
        <v>41543</v>
      </c>
      <c r="K135" s="2">
        <v>0.17777777777777778</v>
      </c>
      <c r="L135" s="16">
        <v>1.1241239999999999</v>
      </c>
      <c r="M135">
        <v>1.7030190000000001</v>
      </c>
      <c r="N135">
        <v>1.5149999999999999</v>
      </c>
      <c r="O135">
        <v>94.699999999999989</v>
      </c>
      <c r="P135">
        <v>-1149</v>
      </c>
      <c r="Q135">
        <v>-1424</v>
      </c>
      <c r="R135" s="3">
        <v>1.61E-2</v>
      </c>
      <c r="S135" s="3">
        <f t="shared" si="19"/>
        <v>8.2725000000000003E-3</v>
      </c>
      <c r="U135">
        <v>3</v>
      </c>
      <c r="V135" t="s">
        <v>244</v>
      </c>
    </row>
    <row r="136" spans="1:22" x14ac:dyDescent="0.25">
      <c r="A136" t="s">
        <v>117</v>
      </c>
      <c r="B136" t="s">
        <v>307</v>
      </c>
      <c r="C136" s="16">
        <f t="shared" si="17"/>
        <v>-3.6413244994372245</v>
      </c>
      <c r="D136" s="16">
        <f t="shared" si="16"/>
        <v>-3.0313244994372246</v>
      </c>
      <c r="E136" s="16">
        <f t="shared" si="18"/>
        <v>27.784977260285171</v>
      </c>
      <c r="F136">
        <v>0.38</v>
      </c>
      <c r="G136">
        <v>25.190999999999999</v>
      </c>
      <c r="H136">
        <v>0.46200000000000002</v>
      </c>
      <c r="J136" s="1">
        <v>41543</v>
      </c>
      <c r="K136" s="2">
        <v>0.18055555555555555</v>
      </c>
      <c r="L136" s="16">
        <v>1.1249845000000001</v>
      </c>
      <c r="M136">
        <v>1.55246</v>
      </c>
      <c r="N136">
        <v>1.38</v>
      </c>
      <c r="O136">
        <v>86.2</v>
      </c>
      <c r="P136">
        <v>-1162</v>
      </c>
      <c r="Q136">
        <v>-1404</v>
      </c>
      <c r="R136" s="3">
        <v>3.1199999999999999E-2</v>
      </c>
      <c r="S136" s="3">
        <f t="shared" si="19"/>
        <v>2.3372499999999997E-2</v>
      </c>
      <c r="U136" t="s">
        <v>118</v>
      </c>
      <c r="V136" t="s">
        <v>244</v>
      </c>
    </row>
    <row r="137" spans="1:22" x14ac:dyDescent="0.25">
      <c r="A137" t="s">
        <v>119</v>
      </c>
      <c r="B137" t="s">
        <v>308</v>
      </c>
      <c r="C137" s="16">
        <f t="shared" si="17"/>
        <v>-3.7949749418707248</v>
      </c>
      <c r="D137" s="16">
        <f t="shared" si="16"/>
        <v>-3.1849749418707249</v>
      </c>
      <c r="E137" s="16">
        <f t="shared" si="18"/>
        <v>27.626577482676051</v>
      </c>
      <c r="F137">
        <v>0.38</v>
      </c>
      <c r="G137">
        <v>25.033000000000001</v>
      </c>
      <c r="H137">
        <v>0.30499999999999999</v>
      </c>
      <c r="J137" s="1">
        <v>41543</v>
      </c>
      <c r="K137" s="2">
        <v>0.18333333333333335</v>
      </c>
      <c r="L137" s="16">
        <v>1.120447</v>
      </c>
      <c r="M137">
        <v>1.6305190000000001</v>
      </c>
      <c r="N137">
        <v>1.4550000000000001</v>
      </c>
      <c r="O137">
        <v>90.9</v>
      </c>
      <c r="P137">
        <v>-1084</v>
      </c>
      <c r="Q137">
        <v>-1310</v>
      </c>
      <c r="R137" s="3">
        <v>3.8399999999999997E-2</v>
      </c>
      <c r="S137" s="3">
        <f t="shared" si="19"/>
        <v>3.0572499999999996E-2</v>
      </c>
      <c r="U137" t="s">
        <v>67</v>
      </c>
      <c r="V137" t="s">
        <v>244</v>
      </c>
    </row>
    <row r="138" spans="1:22" x14ac:dyDescent="0.25">
      <c r="A138" t="s">
        <v>120</v>
      </c>
      <c r="B138" t="s">
        <v>309</v>
      </c>
      <c r="C138" s="16">
        <f t="shared" si="17"/>
        <v>-1.565098584272429</v>
      </c>
      <c r="D138" s="16">
        <f t="shared" si="16"/>
        <v>-0.955098584272429</v>
      </c>
      <c r="E138" s="16">
        <f t="shared" si="18"/>
        <v>29.92537931848771</v>
      </c>
      <c r="F138">
        <v>0.38</v>
      </c>
      <c r="G138">
        <v>27.326000000000001</v>
      </c>
      <c r="H138">
        <v>0.40799999999999997</v>
      </c>
      <c r="J138" s="1">
        <v>41543</v>
      </c>
      <c r="K138" s="2">
        <v>0.18680555555555556</v>
      </c>
      <c r="L138" s="16">
        <v>1.1182175000000001</v>
      </c>
      <c r="M138">
        <v>1.609022</v>
      </c>
      <c r="N138">
        <v>1.4390000000000001</v>
      </c>
      <c r="O138">
        <v>89.9</v>
      </c>
      <c r="P138">
        <v>-2878</v>
      </c>
      <c r="Q138">
        <v>-513</v>
      </c>
      <c r="R138" s="3">
        <v>2.1899999999999999E-2</v>
      </c>
      <c r="S138" s="3">
        <f t="shared" si="19"/>
        <v>1.40725E-2</v>
      </c>
      <c r="U138">
        <v>4</v>
      </c>
      <c r="V138" t="s">
        <v>244</v>
      </c>
    </row>
    <row r="139" spans="1:22" x14ac:dyDescent="0.25">
      <c r="A139" t="s">
        <v>121</v>
      </c>
      <c r="B139" t="s">
        <v>310</v>
      </c>
      <c r="C139" s="16">
        <f t="shared" si="17"/>
        <v>-2.1116273731821358</v>
      </c>
      <c r="D139" s="16">
        <f t="shared" si="16"/>
        <v>-1.5016273731821359</v>
      </c>
      <c r="E139" s="16">
        <f t="shared" si="18"/>
        <v>29.361957324712805</v>
      </c>
      <c r="F139">
        <v>0.38</v>
      </c>
      <c r="G139">
        <v>26.763999999999999</v>
      </c>
      <c r="H139">
        <v>0.36899999999999999</v>
      </c>
      <c r="J139" s="1">
        <v>41543</v>
      </c>
      <c r="K139" s="2">
        <v>0.18958333333333333</v>
      </c>
      <c r="L139" s="16">
        <v>1.1161445000000001</v>
      </c>
      <c r="M139">
        <v>1.6982809999999999</v>
      </c>
      <c r="N139">
        <v>1.522</v>
      </c>
      <c r="O139">
        <v>95.1</v>
      </c>
      <c r="P139">
        <v>-2878</v>
      </c>
      <c r="Q139">
        <v>-503</v>
      </c>
      <c r="R139" s="3">
        <v>1.89E-2</v>
      </c>
      <c r="S139" s="3">
        <f t="shared" si="19"/>
        <v>1.1072500000000001E-2</v>
      </c>
      <c r="U139">
        <v>4</v>
      </c>
      <c r="V139" t="s">
        <v>244</v>
      </c>
    </row>
    <row r="140" spans="1:22" x14ac:dyDescent="0.25">
      <c r="A140" t="s">
        <v>122</v>
      </c>
      <c r="B140" t="s">
        <v>311</v>
      </c>
      <c r="C140" s="16">
        <f t="shared" si="17"/>
        <v>-1.3346229206217481</v>
      </c>
      <c r="D140" s="16">
        <f t="shared" si="16"/>
        <v>-0.72462292062174816</v>
      </c>
      <c r="E140" s="16">
        <f t="shared" si="18"/>
        <v>30.162978984901834</v>
      </c>
      <c r="F140">
        <v>0.38</v>
      </c>
      <c r="G140">
        <v>27.562999999999999</v>
      </c>
      <c r="H140">
        <v>0.27700000000000002</v>
      </c>
      <c r="J140" s="1">
        <v>41543</v>
      </c>
      <c r="K140" s="2">
        <v>0.19166666666666665</v>
      </c>
      <c r="L140" s="16">
        <v>1.1137195</v>
      </c>
      <c r="M140">
        <v>1.6885399999999999</v>
      </c>
      <c r="N140">
        <v>1.516</v>
      </c>
      <c r="O140">
        <v>94.699999999999989</v>
      </c>
      <c r="P140">
        <v>-2856</v>
      </c>
      <c r="Q140">
        <v>-500</v>
      </c>
      <c r="R140" s="3">
        <v>1.95E-2</v>
      </c>
      <c r="S140" s="3">
        <f t="shared" si="19"/>
        <v>1.1672500000000001E-2</v>
      </c>
      <c r="U140">
        <v>4</v>
      </c>
      <c r="V140" t="s">
        <v>244</v>
      </c>
    </row>
    <row r="141" spans="1:22" x14ac:dyDescent="0.25">
      <c r="D141" s="16"/>
      <c r="E141" s="16"/>
    </row>
    <row r="142" spans="1:22" x14ac:dyDescent="0.25">
      <c r="A142" t="s">
        <v>123</v>
      </c>
      <c r="B142" t="s">
        <v>44</v>
      </c>
      <c r="D142" s="16"/>
      <c r="E142" s="16"/>
      <c r="G142">
        <v>9.9169999999999998</v>
      </c>
      <c r="H142">
        <v>0.249</v>
      </c>
      <c r="J142" s="1">
        <v>41543</v>
      </c>
      <c r="K142" s="2">
        <v>0.19513888888888889</v>
      </c>
      <c r="L142" s="16">
        <v>1.108282</v>
      </c>
      <c r="M142">
        <v>1.7698970000000001</v>
      </c>
      <c r="N142">
        <v>1.597</v>
      </c>
      <c r="P142">
        <v>-1497</v>
      </c>
      <c r="Q142">
        <v>572</v>
      </c>
      <c r="R142" s="3">
        <v>7.9699999999999997E-3</v>
      </c>
      <c r="S142" s="3"/>
      <c r="V142" t="s">
        <v>243</v>
      </c>
    </row>
    <row r="143" spans="1:22" x14ac:dyDescent="0.25">
      <c r="A143" t="s">
        <v>124</v>
      </c>
      <c r="B143" t="s">
        <v>125</v>
      </c>
      <c r="D143" s="16"/>
      <c r="E143" s="16"/>
      <c r="G143">
        <v>10.173</v>
      </c>
      <c r="H143">
        <v>0.35399999999999998</v>
      </c>
      <c r="J143" s="1">
        <v>41543</v>
      </c>
      <c r="K143" s="2">
        <v>0.19791666666666666</v>
      </c>
      <c r="L143" s="16">
        <v>1.134333</v>
      </c>
      <c r="M143">
        <v>1.8430029999999999</v>
      </c>
      <c r="N143">
        <v>1.625</v>
      </c>
      <c r="P143">
        <v>-1474</v>
      </c>
      <c r="Q143">
        <v>553</v>
      </c>
      <c r="R143" s="3">
        <v>7.7099999999999998E-3</v>
      </c>
      <c r="S143" s="3"/>
      <c r="V143" t="s">
        <v>243</v>
      </c>
    </row>
    <row r="144" spans="1:22" x14ac:dyDescent="0.25">
      <c r="A144" t="s">
        <v>126</v>
      </c>
      <c r="B144" t="s">
        <v>44</v>
      </c>
      <c r="D144" s="16"/>
      <c r="E144" s="16"/>
      <c r="G144">
        <v>9.9870000000000001</v>
      </c>
      <c r="H144">
        <v>0.374</v>
      </c>
      <c r="J144" s="1">
        <v>41543</v>
      </c>
      <c r="K144" s="2">
        <v>0.19999999999999998</v>
      </c>
      <c r="L144" s="16">
        <v>1.1657820000000001</v>
      </c>
      <c r="M144">
        <v>1.87717</v>
      </c>
      <c r="N144">
        <v>1.61</v>
      </c>
      <c r="P144">
        <v>-1442</v>
      </c>
      <c r="Q144">
        <v>557</v>
      </c>
      <c r="R144" s="3">
        <v>7.5900000000000004E-3</v>
      </c>
      <c r="S144" s="3"/>
      <c r="V144" t="s">
        <v>243</v>
      </c>
    </row>
    <row r="145" spans="1:22" x14ac:dyDescent="0.25">
      <c r="A145" t="s">
        <v>127</v>
      </c>
      <c r="B145" t="s">
        <v>44</v>
      </c>
      <c r="D145" s="16"/>
      <c r="E145" s="16"/>
      <c r="G145">
        <v>9.7970000000000006</v>
      </c>
      <c r="H145">
        <v>0.215</v>
      </c>
      <c r="J145" s="1">
        <v>41543</v>
      </c>
      <c r="K145" s="2">
        <v>0.20277777777777781</v>
      </c>
      <c r="L145" s="16">
        <v>1.1760305</v>
      </c>
      <c r="M145">
        <v>1.8806449999999999</v>
      </c>
      <c r="N145">
        <v>1.599</v>
      </c>
      <c r="P145">
        <v>-1501</v>
      </c>
      <c r="Q145">
        <v>550</v>
      </c>
      <c r="R145" s="3">
        <v>7.4700000000000001E-3</v>
      </c>
      <c r="S145" s="3"/>
      <c r="V145" t="s">
        <v>243</v>
      </c>
    </row>
    <row r="146" spans="1:22" x14ac:dyDescent="0.25">
      <c r="B146" t="s">
        <v>50</v>
      </c>
      <c r="D146" s="16"/>
      <c r="E146" s="16"/>
      <c r="G146">
        <f>AVERAGE(G124:G127,G142:G145)</f>
        <v>9.9346250000000005</v>
      </c>
      <c r="H146">
        <v>0.38300000000000001</v>
      </c>
      <c r="I146">
        <f>(1+G146/1000)/(1+12.49/1000)</f>
        <v>0.99747614791257222</v>
      </c>
    </row>
    <row r="147" spans="1:22" x14ac:dyDescent="0.25">
      <c r="D147" s="16"/>
      <c r="E147" s="16"/>
    </row>
    <row r="148" spans="1:22" x14ac:dyDescent="0.25">
      <c r="A148" t="s">
        <v>128</v>
      </c>
      <c r="B148" t="s">
        <v>312</v>
      </c>
      <c r="C148" s="16">
        <f t="shared" ref="C148:C158" si="20">D148-0.61</f>
        <v>-1.4739655321598053</v>
      </c>
      <c r="D148" s="16">
        <f t="shared" ref="D148:D158" si="21">(E148-30.91)/1.03091</f>
        <v>-0.86396553215980532</v>
      </c>
      <c r="E148" s="16">
        <f>((1+G148/1000)/I$164-1)*1000</f>
        <v>30.019329293241135</v>
      </c>
      <c r="F148">
        <v>0.33</v>
      </c>
      <c r="G148">
        <v>27.488</v>
      </c>
      <c r="H148">
        <v>0.307</v>
      </c>
      <c r="J148" s="1">
        <v>41543</v>
      </c>
      <c r="K148" s="2">
        <v>0.20486111111111113</v>
      </c>
      <c r="L148" s="16">
        <v>1.1763045000000001</v>
      </c>
      <c r="M148">
        <v>1.7922400000000001</v>
      </c>
      <c r="N148">
        <v>1.524</v>
      </c>
      <c r="O148">
        <v>94.399999999999991</v>
      </c>
      <c r="P148">
        <v>-2850</v>
      </c>
      <c r="Q148">
        <v>-485</v>
      </c>
      <c r="R148" s="3">
        <v>1.7999999999999999E-2</v>
      </c>
      <c r="S148" s="3">
        <f>R148-AVERAGE(R$160:R$163,R$142:R$145)</f>
        <v>1.04525E-2</v>
      </c>
      <c r="U148">
        <v>1</v>
      </c>
      <c r="V148" t="s">
        <v>244</v>
      </c>
    </row>
    <row r="149" spans="1:22" x14ac:dyDescent="0.25">
      <c r="A149" t="s">
        <v>129</v>
      </c>
      <c r="B149" t="s">
        <v>313</v>
      </c>
      <c r="C149" s="16">
        <f t="shared" si="20"/>
        <v>-1.5605097127901257</v>
      </c>
      <c r="D149" s="16">
        <f t="shared" si="21"/>
        <v>-0.95050971279012564</v>
      </c>
      <c r="E149" s="16">
        <f t="shared" ref="E149:E158" si="22">((1+G149/1000)/I$164-1)*1000</f>
        <v>29.930110031987532</v>
      </c>
      <c r="F149">
        <v>0.33</v>
      </c>
      <c r="G149">
        <v>27.399000000000001</v>
      </c>
      <c r="H149">
        <v>0.313</v>
      </c>
      <c r="J149" s="1">
        <v>41543</v>
      </c>
      <c r="K149" s="2">
        <v>0.2076388888888889</v>
      </c>
      <c r="L149" s="16">
        <v>1.173918</v>
      </c>
      <c r="M149">
        <v>1.810705</v>
      </c>
      <c r="N149">
        <v>1.542</v>
      </c>
      <c r="O149">
        <v>95.5</v>
      </c>
      <c r="P149">
        <v>-2861</v>
      </c>
      <c r="Q149">
        <v>-472</v>
      </c>
      <c r="R149" s="3">
        <v>1.7000000000000001E-2</v>
      </c>
      <c r="S149" s="3">
        <f t="shared" ref="S149:S158" si="23">R149-AVERAGE(R$160:R$163,R$142:R$145)</f>
        <v>9.4525000000000026E-3</v>
      </c>
      <c r="U149">
        <v>2</v>
      </c>
      <c r="V149" t="s">
        <v>244</v>
      </c>
    </row>
    <row r="150" spans="1:22" x14ac:dyDescent="0.25">
      <c r="A150" t="s">
        <v>130</v>
      </c>
      <c r="B150" t="s">
        <v>314</v>
      </c>
      <c r="C150" s="16">
        <f t="shared" si="20"/>
        <v>-1.8366731655885786</v>
      </c>
      <c r="D150" s="16">
        <f t="shared" si="21"/>
        <v>-1.2266731655885785</v>
      </c>
      <c r="E150" s="16">
        <f t="shared" si="22"/>
        <v>29.645410366863079</v>
      </c>
      <c r="F150">
        <v>0.33</v>
      </c>
      <c r="G150">
        <v>27.114999999999998</v>
      </c>
      <c r="H150">
        <v>0.36</v>
      </c>
      <c r="J150" s="1">
        <v>41543</v>
      </c>
      <c r="K150" s="2">
        <v>0.21041666666666667</v>
      </c>
      <c r="L150" s="16">
        <v>1.1819760000000001</v>
      </c>
      <c r="M150">
        <v>1.821534</v>
      </c>
      <c r="N150">
        <v>1.5409999999999999</v>
      </c>
      <c r="O150">
        <v>95.5</v>
      </c>
      <c r="P150">
        <v>-2859</v>
      </c>
      <c r="Q150">
        <v>-456</v>
      </c>
      <c r="R150" s="3">
        <v>1.83E-2</v>
      </c>
      <c r="S150" s="3">
        <f t="shared" si="23"/>
        <v>1.0752500000000002E-2</v>
      </c>
      <c r="U150">
        <v>3</v>
      </c>
      <c r="V150" t="s">
        <v>244</v>
      </c>
    </row>
    <row r="151" spans="1:22" x14ac:dyDescent="0.25">
      <c r="A151" t="s">
        <v>131</v>
      </c>
      <c r="B151" t="s">
        <v>315</v>
      </c>
      <c r="C151" s="16">
        <f t="shared" si="20"/>
        <v>-1.636357421657507</v>
      </c>
      <c r="D151" s="16">
        <f t="shared" si="21"/>
        <v>-1.0263574216575069</v>
      </c>
      <c r="E151" s="16">
        <f t="shared" si="22"/>
        <v>29.85191787043906</v>
      </c>
      <c r="F151">
        <v>0.33</v>
      </c>
      <c r="G151">
        <v>27.321000000000002</v>
      </c>
      <c r="H151">
        <v>0.374</v>
      </c>
      <c r="J151" s="1">
        <v>41543</v>
      </c>
      <c r="K151" s="2">
        <v>0.21249999999999999</v>
      </c>
      <c r="L151" s="16">
        <v>1.179864</v>
      </c>
      <c r="M151">
        <v>1.821728</v>
      </c>
      <c r="N151">
        <v>1.544</v>
      </c>
      <c r="O151">
        <v>95.6</v>
      </c>
      <c r="P151">
        <v>-2864</v>
      </c>
      <c r="Q151">
        <v>-441</v>
      </c>
      <c r="R151" s="3">
        <v>1.6299999999999999E-2</v>
      </c>
      <c r="S151" s="3">
        <f t="shared" si="23"/>
        <v>8.7524999999999999E-3</v>
      </c>
      <c r="U151">
        <v>1</v>
      </c>
      <c r="V151" t="s">
        <v>244</v>
      </c>
    </row>
    <row r="152" spans="1:22" x14ac:dyDescent="0.25">
      <c r="A152" t="s">
        <v>132</v>
      </c>
      <c r="B152" t="s">
        <v>316</v>
      </c>
      <c r="C152" s="16">
        <f t="shared" si="20"/>
        <v>-1.8250042873014065</v>
      </c>
      <c r="D152" s="16">
        <f t="shared" si="21"/>
        <v>-1.2150042873014066</v>
      </c>
      <c r="E152" s="16">
        <f t="shared" si="22"/>
        <v>29.657439930178107</v>
      </c>
      <c r="F152">
        <v>0.33</v>
      </c>
      <c r="G152">
        <v>27.126999999999999</v>
      </c>
      <c r="H152">
        <v>0.373</v>
      </c>
      <c r="J152" s="1">
        <v>41543</v>
      </c>
      <c r="K152" s="2">
        <v>0.21527777777777779</v>
      </c>
      <c r="L152" s="16">
        <v>1.1773605</v>
      </c>
      <c r="M152">
        <v>1.829577</v>
      </c>
      <c r="N152">
        <v>1.554</v>
      </c>
      <c r="O152">
        <v>96.3</v>
      </c>
      <c r="P152">
        <v>-2869</v>
      </c>
      <c r="Q152">
        <v>-431</v>
      </c>
      <c r="R152" s="3">
        <v>1.5800000000000002E-2</v>
      </c>
      <c r="S152" s="3">
        <f t="shared" si="23"/>
        <v>8.2525000000000029E-3</v>
      </c>
      <c r="U152">
        <v>3</v>
      </c>
      <c r="V152" t="s">
        <v>244</v>
      </c>
    </row>
    <row r="153" spans="1:22" x14ac:dyDescent="0.25">
      <c r="A153" t="s">
        <v>133</v>
      </c>
      <c r="B153" t="s">
        <v>317</v>
      </c>
      <c r="C153" s="16">
        <f t="shared" si="20"/>
        <v>-2.0428233486633447</v>
      </c>
      <c r="D153" s="16">
        <f t="shared" si="21"/>
        <v>-1.4328233486633448</v>
      </c>
      <c r="E153" s="16">
        <f t="shared" si="22"/>
        <v>29.432888081629471</v>
      </c>
      <c r="F153">
        <v>0.33</v>
      </c>
      <c r="G153">
        <v>26.902999999999999</v>
      </c>
      <c r="H153">
        <v>0.38600000000000001</v>
      </c>
      <c r="J153" s="1">
        <v>41543</v>
      </c>
      <c r="K153" s="2">
        <v>0.21805555555555556</v>
      </c>
      <c r="L153" s="16">
        <v>1.1785730000000001</v>
      </c>
      <c r="M153">
        <v>1.831429</v>
      </c>
      <c r="N153">
        <v>1.554</v>
      </c>
      <c r="O153">
        <v>96.3</v>
      </c>
      <c r="P153">
        <v>-2859</v>
      </c>
      <c r="Q153">
        <v>-416</v>
      </c>
      <c r="R153" s="3">
        <v>1.49E-2</v>
      </c>
      <c r="S153" s="3">
        <f t="shared" si="23"/>
        <v>7.3525000000000005E-3</v>
      </c>
      <c r="U153">
        <v>1</v>
      </c>
      <c r="V153" t="s">
        <v>244</v>
      </c>
    </row>
    <row r="154" spans="1:22" x14ac:dyDescent="0.25">
      <c r="A154" t="s">
        <v>134</v>
      </c>
      <c r="B154" t="s">
        <v>318</v>
      </c>
      <c r="C154" s="16">
        <f t="shared" si="20"/>
        <v>-2.0885264552884513</v>
      </c>
      <c r="D154" s="16">
        <f t="shared" si="21"/>
        <v>-1.4785264552884512</v>
      </c>
      <c r="E154" s="16">
        <f t="shared" si="22"/>
        <v>29.385772291978583</v>
      </c>
      <c r="F154">
        <v>0.33</v>
      </c>
      <c r="G154">
        <v>26.856000000000002</v>
      </c>
      <c r="H154">
        <v>0.312</v>
      </c>
      <c r="J154" s="1">
        <v>41543</v>
      </c>
      <c r="K154" s="2">
        <v>0.22013888888888888</v>
      </c>
      <c r="L154" s="16">
        <v>1.1795900000000001</v>
      </c>
      <c r="M154">
        <v>1.7263310000000001</v>
      </c>
      <c r="N154">
        <v>1.464</v>
      </c>
      <c r="O154">
        <v>90.7</v>
      </c>
      <c r="P154">
        <v>-2859</v>
      </c>
      <c r="Q154">
        <v>-401</v>
      </c>
      <c r="R154" s="3">
        <v>1.77E-2</v>
      </c>
      <c r="S154" s="3">
        <f t="shared" si="23"/>
        <v>1.0152500000000002E-2</v>
      </c>
      <c r="U154">
        <v>2</v>
      </c>
      <c r="V154" t="s">
        <v>244</v>
      </c>
    </row>
    <row r="155" spans="1:22" x14ac:dyDescent="0.25">
      <c r="A155" t="s">
        <v>135</v>
      </c>
      <c r="B155" t="s">
        <v>319</v>
      </c>
      <c r="C155" s="16">
        <f t="shared" si="20"/>
        <v>-1.1637678510236316</v>
      </c>
      <c r="D155" s="16">
        <f t="shared" si="21"/>
        <v>-0.55376785102363157</v>
      </c>
      <c r="E155" s="16">
        <f t="shared" si="22"/>
        <v>30.339115184701228</v>
      </c>
      <c r="F155">
        <v>0.33</v>
      </c>
      <c r="G155">
        <v>27.806999999999999</v>
      </c>
      <c r="H155">
        <v>0.39100000000000001</v>
      </c>
      <c r="J155" s="1">
        <v>41543</v>
      </c>
      <c r="K155" s="2">
        <v>0.22430555555555556</v>
      </c>
      <c r="L155" s="16">
        <v>1.1755615000000001</v>
      </c>
      <c r="M155">
        <v>1.7811699999999999</v>
      </c>
      <c r="N155">
        <v>1.5149999999999999</v>
      </c>
      <c r="O155">
        <v>93.899999999999991</v>
      </c>
      <c r="P155">
        <v>463</v>
      </c>
      <c r="Q155">
        <v>823</v>
      </c>
      <c r="R155" s="3">
        <v>2.01E-2</v>
      </c>
      <c r="S155" s="3">
        <f t="shared" si="23"/>
        <v>1.2552500000000001E-2</v>
      </c>
      <c r="U155">
        <v>3</v>
      </c>
      <c r="V155" t="s">
        <v>244</v>
      </c>
    </row>
    <row r="156" spans="1:22" x14ac:dyDescent="0.25">
      <c r="A156" t="s">
        <v>136</v>
      </c>
      <c r="B156" t="s">
        <v>320</v>
      </c>
      <c r="C156" s="16">
        <f t="shared" si="20"/>
        <v>-1.7024810652851099</v>
      </c>
      <c r="D156" s="16">
        <f t="shared" si="21"/>
        <v>-1.09248106528511</v>
      </c>
      <c r="E156" s="16">
        <f t="shared" si="22"/>
        <v>29.783750344986927</v>
      </c>
      <c r="F156">
        <v>0.33</v>
      </c>
      <c r="G156">
        <v>27.253</v>
      </c>
      <c r="H156">
        <v>0.374</v>
      </c>
      <c r="J156" s="1">
        <v>41543</v>
      </c>
      <c r="K156" s="2">
        <v>0.22708333333333333</v>
      </c>
      <c r="L156" s="16">
        <v>1.1734879999999999</v>
      </c>
      <c r="M156">
        <v>1.6839949999999999</v>
      </c>
      <c r="N156">
        <v>1.4350000000000001</v>
      </c>
      <c r="O156">
        <v>88.9</v>
      </c>
      <c r="P156">
        <v>445</v>
      </c>
      <c r="Q156">
        <v>816</v>
      </c>
      <c r="R156" s="3">
        <v>1.83E-2</v>
      </c>
      <c r="S156" s="3">
        <f t="shared" si="23"/>
        <v>1.0752500000000002E-2</v>
      </c>
      <c r="U156">
        <v>4</v>
      </c>
      <c r="V156" t="s">
        <v>244</v>
      </c>
    </row>
    <row r="157" spans="1:22" x14ac:dyDescent="0.25">
      <c r="A157" t="s">
        <v>137</v>
      </c>
      <c r="B157" t="s">
        <v>321</v>
      </c>
      <c r="C157" s="16">
        <f t="shared" si="20"/>
        <v>-1.5974611606999038</v>
      </c>
      <c r="D157" s="16">
        <f t="shared" si="21"/>
        <v>-0.98746116069990386</v>
      </c>
      <c r="E157" s="16">
        <f t="shared" si="22"/>
        <v>29.892016414822862</v>
      </c>
      <c r="F157">
        <v>0.33</v>
      </c>
      <c r="G157">
        <v>27.361000000000001</v>
      </c>
      <c r="H157">
        <v>0.378</v>
      </c>
      <c r="J157" s="1">
        <v>41543</v>
      </c>
      <c r="K157" s="2">
        <v>0.22916666666666666</v>
      </c>
      <c r="L157" s="16">
        <v>1.1686375</v>
      </c>
      <c r="M157">
        <v>1.7828349999999999</v>
      </c>
      <c r="N157">
        <v>1.526</v>
      </c>
      <c r="O157">
        <v>94.5</v>
      </c>
      <c r="P157">
        <v>460</v>
      </c>
      <c r="Q157">
        <v>796</v>
      </c>
      <c r="R157" s="3">
        <v>1.6899999999999998E-2</v>
      </c>
      <c r="S157" s="3">
        <f t="shared" si="23"/>
        <v>9.3524999999999997E-3</v>
      </c>
      <c r="U157">
        <v>3</v>
      </c>
      <c r="V157" t="s">
        <v>244</v>
      </c>
    </row>
    <row r="158" spans="1:22" x14ac:dyDescent="0.25">
      <c r="A158" t="s">
        <v>138</v>
      </c>
      <c r="B158" t="s">
        <v>322</v>
      </c>
      <c r="C158" s="16">
        <f t="shared" si="20"/>
        <v>-2.1429812206290961</v>
      </c>
      <c r="D158" s="16">
        <f t="shared" si="21"/>
        <v>-1.532981220629096</v>
      </c>
      <c r="E158" s="16">
        <f t="shared" si="22"/>
        <v>29.329634329841259</v>
      </c>
      <c r="F158">
        <v>0.33</v>
      </c>
      <c r="G158">
        <v>26.8</v>
      </c>
      <c r="H158">
        <v>0.32500000000000001</v>
      </c>
      <c r="J158" s="1">
        <v>41543</v>
      </c>
      <c r="K158" s="2">
        <v>0.23194444444444443</v>
      </c>
      <c r="L158" s="16">
        <v>1.1536564999999999</v>
      </c>
      <c r="M158">
        <v>1.7188399999999999</v>
      </c>
      <c r="N158">
        <v>1.49</v>
      </c>
      <c r="O158">
        <v>92.300000000000011</v>
      </c>
      <c r="P158">
        <v>441</v>
      </c>
      <c r="Q158">
        <v>781</v>
      </c>
      <c r="R158" s="3">
        <v>1.7500000000000002E-2</v>
      </c>
      <c r="S158" s="3">
        <f t="shared" si="23"/>
        <v>9.952500000000003E-3</v>
      </c>
      <c r="U158">
        <v>3</v>
      </c>
      <c r="V158" t="s">
        <v>244</v>
      </c>
    </row>
    <row r="159" spans="1:22" x14ac:dyDescent="0.25">
      <c r="D159" s="16"/>
      <c r="E159" s="16"/>
    </row>
    <row r="160" spans="1:22" x14ac:dyDescent="0.25">
      <c r="A160" t="s">
        <v>139</v>
      </c>
      <c r="B160" t="s">
        <v>44</v>
      </c>
      <c r="D160" s="16"/>
      <c r="E160" s="16"/>
      <c r="G160">
        <v>9.7769999999999992</v>
      </c>
      <c r="H160">
        <v>0.32500000000000001</v>
      </c>
      <c r="J160" s="1">
        <v>41543</v>
      </c>
      <c r="K160" s="2">
        <v>0.23472222222222219</v>
      </c>
      <c r="L160" s="16">
        <v>1.1442684999999999</v>
      </c>
      <c r="M160">
        <v>1.8634459999999999</v>
      </c>
      <c r="N160">
        <v>1.629</v>
      </c>
      <c r="P160">
        <v>-1510</v>
      </c>
      <c r="Q160">
        <v>504</v>
      </c>
      <c r="R160" s="3">
        <v>7.43E-3</v>
      </c>
      <c r="S160" s="3"/>
      <c r="V160" t="s">
        <v>243</v>
      </c>
    </row>
    <row r="161" spans="1:24" x14ac:dyDescent="0.25">
      <c r="A161" t="s">
        <v>140</v>
      </c>
      <c r="B161" t="s">
        <v>44</v>
      </c>
      <c r="D161" s="16"/>
      <c r="E161" s="16"/>
      <c r="G161">
        <v>10.231</v>
      </c>
      <c r="H161">
        <v>0.28899999999999998</v>
      </c>
      <c r="J161" s="1">
        <v>41543</v>
      </c>
      <c r="K161" s="2">
        <v>0.23750000000000002</v>
      </c>
      <c r="L161" s="16">
        <v>1.1485319999999999</v>
      </c>
      <c r="M161">
        <v>1.858795</v>
      </c>
      <c r="N161">
        <v>1.6180000000000001</v>
      </c>
      <c r="P161">
        <v>-1485</v>
      </c>
      <c r="Q161">
        <v>504</v>
      </c>
      <c r="R161" s="3">
        <v>7.4099999999999999E-3</v>
      </c>
      <c r="S161" s="3"/>
      <c r="V161" t="s">
        <v>243</v>
      </c>
    </row>
    <row r="162" spans="1:24" x14ac:dyDescent="0.25">
      <c r="A162" t="s">
        <v>141</v>
      </c>
      <c r="B162" t="s">
        <v>44</v>
      </c>
      <c r="D162" s="16"/>
      <c r="E162" s="16"/>
      <c r="G162">
        <v>10.039999999999999</v>
      </c>
      <c r="H162">
        <v>0.28799999999999998</v>
      </c>
      <c r="J162" s="1">
        <v>41543</v>
      </c>
      <c r="K162" s="2">
        <v>0.23958333333333334</v>
      </c>
      <c r="L162" s="16">
        <v>1.1473195</v>
      </c>
      <c r="M162">
        <v>1.856001</v>
      </c>
      <c r="N162">
        <v>1.6180000000000001</v>
      </c>
      <c r="P162">
        <v>-1500</v>
      </c>
      <c r="Q162">
        <v>484</v>
      </c>
      <c r="R162" s="3">
        <v>7.3899999999999999E-3</v>
      </c>
      <c r="S162" s="3"/>
      <c r="V162" t="s">
        <v>243</v>
      </c>
    </row>
    <row r="163" spans="1:24" x14ac:dyDescent="0.25">
      <c r="A163" t="s">
        <v>142</v>
      </c>
      <c r="B163" t="s">
        <v>44</v>
      </c>
      <c r="D163" s="16"/>
      <c r="E163" s="16"/>
      <c r="G163">
        <v>10.092000000000001</v>
      </c>
      <c r="H163">
        <v>0.40100000000000002</v>
      </c>
      <c r="J163" s="1">
        <v>41543</v>
      </c>
      <c r="K163" s="2">
        <v>0.24236111111111111</v>
      </c>
      <c r="L163" s="16">
        <v>1.1436820000000001</v>
      </c>
      <c r="M163">
        <v>1.8516699999999999</v>
      </c>
      <c r="N163">
        <v>1.619</v>
      </c>
      <c r="P163">
        <v>-1520</v>
      </c>
      <c r="Q163">
        <v>479</v>
      </c>
      <c r="R163" s="3">
        <v>7.4099999999999999E-3</v>
      </c>
      <c r="S163" s="3"/>
      <c r="V163" t="s">
        <v>243</v>
      </c>
    </row>
    <row r="164" spans="1:24" x14ac:dyDescent="0.25">
      <c r="B164" t="s">
        <v>50</v>
      </c>
      <c r="D164" s="16"/>
      <c r="E164" s="16"/>
      <c r="G164">
        <f>AVERAGE(G142:G145,G160:G163)</f>
        <v>10.001749999999999</v>
      </c>
      <c r="H164">
        <v>0.33100000000000002</v>
      </c>
      <c r="I164">
        <f>(1+G164/1000)/(1+12.49/1000)</f>
        <v>0.99754244486365307</v>
      </c>
    </row>
    <row r="165" spans="1:24" x14ac:dyDescent="0.25">
      <c r="D165" s="16"/>
      <c r="E165" s="16"/>
    </row>
    <row r="166" spans="1:24" x14ac:dyDescent="0.25">
      <c r="A166" t="s">
        <v>143</v>
      </c>
      <c r="B166" t="s">
        <v>323</v>
      </c>
      <c r="C166" s="16">
        <f t="shared" ref="C166:C176" si="24">D166-0.61</f>
        <v>-2.3027647366468198</v>
      </c>
      <c r="D166" s="16">
        <f t="shared" ref="D166:D176" si="25">(E166-30.91)/1.03091</f>
        <v>-1.6927647366468199</v>
      </c>
      <c r="E166" s="16">
        <f>((1+G166/1000)/I$182-1)*1000</f>
        <v>29.164911905343427</v>
      </c>
      <c r="F166">
        <v>0.28000000000000003</v>
      </c>
      <c r="G166">
        <v>26.663</v>
      </c>
      <c r="H166">
        <v>0.35599999999999998</v>
      </c>
      <c r="J166" s="1">
        <v>41543</v>
      </c>
      <c r="K166" s="2">
        <v>0.24652777777777779</v>
      </c>
      <c r="L166" s="16">
        <v>1.1381275</v>
      </c>
      <c r="M166">
        <v>1.6458470000000001</v>
      </c>
      <c r="N166">
        <v>1.446</v>
      </c>
      <c r="O166">
        <v>89.3</v>
      </c>
      <c r="P166">
        <v>-958</v>
      </c>
      <c r="Q166">
        <v>1715</v>
      </c>
      <c r="R166">
        <v>1.9400000000000001E-2</v>
      </c>
      <c r="S166" s="3">
        <f>R166-AVERAGE(R$160:R$163,R$178:R$181)</f>
        <v>1.1990000000000001E-2</v>
      </c>
      <c r="T166">
        <v>300.98099999999999</v>
      </c>
      <c r="U166">
        <v>4</v>
      </c>
      <c r="V166" t="s">
        <v>244</v>
      </c>
      <c r="W166">
        <v>-0.97766042036498502</v>
      </c>
      <c r="X166" t="s">
        <v>223</v>
      </c>
    </row>
    <row r="167" spans="1:24" x14ac:dyDescent="0.25">
      <c r="A167" t="s">
        <v>144</v>
      </c>
      <c r="B167" t="s">
        <v>324</v>
      </c>
      <c r="C167" s="16">
        <f t="shared" si="24"/>
        <v>-1.6600211270018979</v>
      </c>
      <c r="D167" s="16">
        <f t="shared" si="25"/>
        <v>-1.0500211270018978</v>
      </c>
      <c r="E167" s="16">
        <f t="shared" ref="E167:E176" si="26">((1+G167/1000)/I$182-1)*1000</f>
        <v>29.827522719962474</v>
      </c>
      <c r="F167">
        <v>0.28000000000000003</v>
      </c>
      <c r="G167">
        <v>27.324000000000002</v>
      </c>
      <c r="H167">
        <v>0.34200000000000003</v>
      </c>
      <c r="J167" s="1">
        <v>41543</v>
      </c>
      <c r="K167" s="2">
        <v>0.24861111111111112</v>
      </c>
      <c r="L167" s="16">
        <v>1.135076</v>
      </c>
      <c r="M167">
        <v>1.74447</v>
      </c>
      <c r="N167">
        <v>1.5369999999999999</v>
      </c>
      <c r="O167">
        <v>94.899999999999991</v>
      </c>
      <c r="P167">
        <v>-978</v>
      </c>
      <c r="Q167">
        <v>1711</v>
      </c>
      <c r="R167">
        <v>1.72E-2</v>
      </c>
      <c r="S167" s="3">
        <f t="shared" ref="S167:S176" si="27">R167-AVERAGE(R$160:R$163,R$178:R$181)</f>
        <v>9.7900000000000001E-3</v>
      </c>
      <c r="T167">
        <v>294.63200000000001</v>
      </c>
      <c r="U167">
        <v>3</v>
      </c>
      <c r="V167" t="s">
        <v>244</v>
      </c>
      <c r="W167">
        <v>-0.97766042036498502</v>
      </c>
      <c r="X167" t="s">
        <v>224</v>
      </c>
    </row>
    <row r="168" spans="1:24" x14ac:dyDescent="0.25">
      <c r="A168" t="s">
        <v>145</v>
      </c>
      <c r="B168" t="s">
        <v>325</v>
      </c>
      <c r="C168" s="16">
        <f t="shared" si="24"/>
        <v>-1.3965059708537639</v>
      </c>
      <c r="D168" s="16">
        <f t="shared" si="25"/>
        <v>-0.78650597085376395</v>
      </c>
      <c r="E168" s="16">
        <f t="shared" si="26"/>
        <v>30.099183129587146</v>
      </c>
      <c r="F168">
        <v>0.28000000000000003</v>
      </c>
      <c r="G168">
        <v>27.594999999999999</v>
      </c>
      <c r="H168">
        <v>0.26800000000000002</v>
      </c>
      <c r="J168" s="1">
        <v>41543</v>
      </c>
      <c r="K168" s="2">
        <v>0.25138888888888888</v>
      </c>
      <c r="L168" s="16">
        <v>1.1225200000000002</v>
      </c>
      <c r="M168">
        <v>1.7777670000000001</v>
      </c>
      <c r="N168">
        <v>1.5840000000000001</v>
      </c>
      <c r="O168">
        <v>97.8</v>
      </c>
      <c r="P168">
        <v>-964</v>
      </c>
      <c r="Q168">
        <v>1691</v>
      </c>
      <c r="R168">
        <v>1.7999999999999999E-2</v>
      </c>
      <c r="S168" s="3">
        <f t="shared" si="27"/>
        <v>1.0589999999999999E-2</v>
      </c>
      <c r="T168">
        <v>280.346</v>
      </c>
      <c r="U168">
        <v>1</v>
      </c>
      <c r="V168" t="s">
        <v>244</v>
      </c>
      <c r="W168">
        <v>-0.97766042036498502</v>
      </c>
      <c r="X168" t="s">
        <v>225</v>
      </c>
    </row>
    <row r="169" spans="1:24" x14ac:dyDescent="0.25">
      <c r="A169" t="s">
        <v>146</v>
      </c>
      <c r="B169" t="s">
        <v>326</v>
      </c>
      <c r="C169" s="16">
        <f t="shared" si="24"/>
        <v>-1.6833582626015424</v>
      </c>
      <c r="D169" s="16">
        <f t="shared" si="25"/>
        <v>-1.0733582626015425</v>
      </c>
      <c r="E169" s="16">
        <f t="shared" si="26"/>
        <v>29.803464233501444</v>
      </c>
      <c r="F169">
        <v>0.28000000000000003</v>
      </c>
      <c r="G169">
        <v>27.3</v>
      </c>
      <c r="H169">
        <v>0.372</v>
      </c>
      <c r="J169" s="1">
        <v>41543</v>
      </c>
      <c r="K169" s="2">
        <v>0.25416666666666665</v>
      </c>
      <c r="L169" s="16">
        <v>1.1260015000000001</v>
      </c>
      <c r="M169">
        <v>1.77643</v>
      </c>
      <c r="N169">
        <v>1.5780000000000001</v>
      </c>
      <c r="O169">
        <v>97.399999999999991</v>
      </c>
      <c r="P169">
        <v>-974</v>
      </c>
      <c r="Q169">
        <v>1676</v>
      </c>
      <c r="R169">
        <v>2.07E-2</v>
      </c>
      <c r="S169" s="3">
        <f t="shared" si="27"/>
        <v>1.329E-2</v>
      </c>
      <c r="T169">
        <v>264.47300000000001</v>
      </c>
      <c r="U169">
        <v>3</v>
      </c>
      <c r="V169" t="s">
        <v>244</v>
      </c>
      <c r="W169">
        <v>1.82519397366228</v>
      </c>
      <c r="X169" t="s">
        <v>226</v>
      </c>
    </row>
    <row r="170" spans="1:24" x14ac:dyDescent="0.25">
      <c r="A170" t="s">
        <v>147</v>
      </c>
      <c r="B170" t="s">
        <v>327</v>
      </c>
      <c r="C170" s="16">
        <f t="shared" si="24"/>
        <v>-1.5277773586028238</v>
      </c>
      <c r="D170" s="16">
        <f t="shared" si="25"/>
        <v>-0.91777735860282383</v>
      </c>
      <c r="E170" s="16">
        <f t="shared" si="26"/>
        <v>29.963854143242763</v>
      </c>
      <c r="F170">
        <v>0.28000000000000003</v>
      </c>
      <c r="G170">
        <v>27.46</v>
      </c>
      <c r="H170">
        <v>0.27700000000000002</v>
      </c>
      <c r="J170" s="1">
        <v>41543</v>
      </c>
      <c r="K170" s="2">
        <v>0.25694444444444448</v>
      </c>
      <c r="L170" s="16">
        <v>1.1266275000000001</v>
      </c>
      <c r="M170">
        <v>1.779898</v>
      </c>
      <c r="N170">
        <v>1.58</v>
      </c>
      <c r="O170">
        <v>97.6</v>
      </c>
      <c r="P170">
        <v>-994</v>
      </c>
      <c r="Q170">
        <v>1676</v>
      </c>
      <c r="R170">
        <v>1.9699999999999999E-2</v>
      </c>
      <c r="S170" s="3">
        <f t="shared" si="27"/>
        <v>1.2289999999999999E-2</v>
      </c>
      <c r="T170">
        <v>258.91800000000001</v>
      </c>
      <c r="U170">
        <v>2</v>
      </c>
      <c r="V170" t="s">
        <v>244</v>
      </c>
      <c r="W170">
        <v>-6.1946131524530399</v>
      </c>
      <c r="X170" t="s">
        <v>227</v>
      </c>
    </row>
    <row r="171" spans="1:24" x14ac:dyDescent="0.25">
      <c r="A171" t="s">
        <v>148</v>
      </c>
      <c r="B171" t="s">
        <v>328</v>
      </c>
      <c r="C171" s="16">
        <f t="shared" si="24"/>
        <v>-2.3037371172970476</v>
      </c>
      <c r="D171" s="16">
        <f t="shared" si="25"/>
        <v>-1.6937371172970477</v>
      </c>
      <c r="E171" s="16">
        <f t="shared" si="26"/>
        <v>29.163909468407301</v>
      </c>
      <c r="F171">
        <v>0.28000000000000003</v>
      </c>
      <c r="G171">
        <v>26.661999999999999</v>
      </c>
      <c r="H171">
        <v>0.45100000000000001</v>
      </c>
      <c r="J171" s="1">
        <v>41543</v>
      </c>
      <c r="K171" s="2">
        <v>0.25972222222222224</v>
      </c>
      <c r="L171" s="16">
        <v>1.120447</v>
      </c>
      <c r="M171">
        <v>1.7685219999999999</v>
      </c>
      <c r="N171">
        <v>1.5780000000000001</v>
      </c>
      <c r="O171">
        <v>97.5</v>
      </c>
      <c r="P171">
        <v>-1011</v>
      </c>
      <c r="Q171">
        <v>1668</v>
      </c>
      <c r="R171">
        <v>2.9399999999999999E-2</v>
      </c>
      <c r="S171" s="3">
        <f t="shared" si="27"/>
        <v>2.1989999999999999E-2</v>
      </c>
      <c r="T171">
        <v>248.6</v>
      </c>
      <c r="U171">
        <v>3</v>
      </c>
      <c r="V171" t="s">
        <v>244</v>
      </c>
      <c r="W171">
        <v>13.6554602035255</v>
      </c>
      <c r="X171" t="s">
        <v>228</v>
      </c>
    </row>
    <row r="172" spans="1:24" x14ac:dyDescent="0.25">
      <c r="A172" t="s">
        <v>149</v>
      </c>
      <c r="B172" t="s">
        <v>329</v>
      </c>
      <c r="C172" s="16">
        <f t="shared" si="24"/>
        <v>-2.1802447747480818</v>
      </c>
      <c r="D172" s="16">
        <f t="shared" si="25"/>
        <v>-1.5702447747480817</v>
      </c>
      <c r="E172" s="16">
        <f t="shared" si="26"/>
        <v>29.291218959264455</v>
      </c>
      <c r="F172">
        <v>0.28000000000000003</v>
      </c>
      <c r="G172">
        <v>26.789000000000001</v>
      </c>
      <c r="H172">
        <v>0.37</v>
      </c>
      <c r="J172" s="1">
        <v>41543</v>
      </c>
      <c r="K172" s="2">
        <v>0.26180555555555557</v>
      </c>
      <c r="L172" s="16">
        <v>1.1252195</v>
      </c>
      <c r="M172">
        <v>1.7976350000000001</v>
      </c>
      <c r="N172">
        <v>1.5980000000000001</v>
      </c>
      <c r="O172">
        <v>98.7</v>
      </c>
      <c r="P172">
        <v>-1003</v>
      </c>
      <c r="Q172">
        <v>1649</v>
      </c>
      <c r="R172">
        <v>1.6500000000000001E-2</v>
      </c>
      <c r="S172" s="3">
        <f t="shared" si="27"/>
        <v>9.0900000000000009E-3</v>
      </c>
      <c r="T172">
        <v>232.727</v>
      </c>
      <c r="U172">
        <v>1</v>
      </c>
      <c r="V172" t="s">
        <v>244</v>
      </c>
      <c r="W172">
        <v>5.6763943916537898E-2</v>
      </c>
      <c r="X172" t="s">
        <v>229</v>
      </c>
    </row>
    <row r="173" spans="1:24" x14ac:dyDescent="0.25">
      <c r="A173" t="s">
        <v>150</v>
      </c>
      <c r="B173" t="s">
        <v>330</v>
      </c>
      <c r="C173" s="16">
        <f t="shared" si="24"/>
        <v>-1.9138124766499129</v>
      </c>
      <c r="D173" s="16">
        <f t="shared" si="25"/>
        <v>-1.3038124766499131</v>
      </c>
      <c r="E173" s="16">
        <f t="shared" si="26"/>
        <v>29.565886679696838</v>
      </c>
      <c r="F173">
        <v>0.28000000000000003</v>
      </c>
      <c r="G173">
        <v>27.062999999999999</v>
      </c>
      <c r="H173">
        <v>0.317</v>
      </c>
      <c r="J173" s="1">
        <v>41543</v>
      </c>
      <c r="K173" s="2">
        <v>0.26458333333333334</v>
      </c>
      <c r="L173" s="16">
        <v>1.125297</v>
      </c>
      <c r="M173">
        <v>1.7874810000000001</v>
      </c>
      <c r="N173">
        <v>1.5880000000000001</v>
      </c>
      <c r="O173">
        <v>98.1</v>
      </c>
      <c r="P173">
        <v>-1010</v>
      </c>
      <c r="Q173">
        <v>1632</v>
      </c>
      <c r="R173">
        <v>1.6400000000000001E-2</v>
      </c>
      <c r="S173" s="3">
        <f t="shared" si="27"/>
        <v>8.9900000000000015E-3</v>
      </c>
      <c r="T173">
        <v>216.85400000000001</v>
      </c>
      <c r="U173">
        <v>1</v>
      </c>
      <c r="V173" t="s">
        <v>244</v>
      </c>
      <c r="W173">
        <v>0.65801380165497503</v>
      </c>
      <c r="X173" t="s">
        <v>230</v>
      </c>
    </row>
    <row r="174" spans="1:24" x14ac:dyDescent="0.25">
      <c r="A174" t="s">
        <v>151</v>
      </c>
      <c r="B174" t="s">
        <v>331</v>
      </c>
      <c r="C174" s="16">
        <f t="shared" si="24"/>
        <v>-1.6590487463518837</v>
      </c>
      <c r="D174" s="16">
        <f t="shared" si="25"/>
        <v>-1.0490487463518838</v>
      </c>
      <c r="E174" s="16">
        <f t="shared" si="26"/>
        <v>29.82852515689838</v>
      </c>
      <c r="F174">
        <v>0.28000000000000003</v>
      </c>
      <c r="G174">
        <v>27.324999999999999</v>
      </c>
      <c r="H174">
        <v>0.43</v>
      </c>
      <c r="J174" s="1">
        <v>41543</v>
      </c>
      <c r="K174" s="2">
        <v>0.2673611111111111</v>
      </c>
      <c r="L174" s="16">
        <v>1.1196644999999998</v>
      </c>
      <c r="M174">
        <v>1.7215819999999999</v>
      </c>
      <c r="N174">
        <v>1.538</v>
      </c>
      <c r="O174">
        <v>95</v>
      </c>
      <c r="P174">
        <v>-1110</v>
      </c>
      <c r="Q174">
        <v>1717</v>
      </c>
      <c r="R174">
        <v>1.9099999999999999E-2</v>
      </c>
      <c r="S174" s="3">
        <f t="shared" si="27"/>
        <v>1.1689999999999999E-2</v>
      </c>
      <c r="T174">
        <v>277.17200000000003</v>
      </c>
      <c r="U174">
        <v>4</v>
      </c>
      <c r="V174" t="s">
        <v>244</v>
      </c>
      <c r="W174">
        <v>-0.97766042036498502</v>
      </c>
      <c r="X174" t="s">
        <v>231</v>
      </c>
    </row>
    <row r="175" spans="1:24" x14ac:dyDescent="0.25">
      <c r="A175" t="s">
        <v>152</v>
      </c>
      <c r="B175" t="s">
        <v>332</v>
      </c>
      <c r="C175" s="16">
        <f t="shared" si="24"/>
        <v>-1.7630934759010364</v>
      </c>
      <c r="D175" s="16">
        <f t="shared" si="25"/>
        <v>-1.1530934759010365</v>
      </c>
      <c r="E175" s="16">
        <f t="shared" si="26"/>
        <v>29.721264404758863</v>
      </c>
      <c r="F175">
        <v>0.28000000000000003</v>
      </c>
      <c r="G175">
        <v>27.218</v>
      </c>
      <c r="H175">
        <v>0.34100000000000003</v>
      </c>
      <c r="J175" s="1">
        <v>41543</v>
      </c>
      <c r="K175" s="2">
        <v>0.27013888888888887</v>
      </c>
      <c r="L175" s="16">
        <v>1.1238109999999999</v>
      </c>
      <c r="M175">
        <v>1.7203079999999999</v>
      </c>
      <c r="N175">
        <v>1.5309999999999999</v>
      </c>
      <c r="O175">
        <v>94.5</v>
      </c>
      <c r="P175">
        <v>-1120</v>
      </c>
      <c r="Q175">
        <v>1705</v>
      </c>
      <c r="R175">
        <v>1.8200000000000001E-2</v>
      </c>
      <c r="S175" s="3">
        <f t="shared" si="27"/>
        <v>1.0790000000000001E-2</v>
      </c>
      <c r="T175">
        <v>263.68</v>
      </c>
      <c r="U175">
        <v>4</v>
      </c>
      <c r="V175" t="s">
        <v>244</v>
      </c>
      <c r="W175">
        <v>0.759662776981331</v>
      </c>
      <c r="X175" t="s">
        <v>232</v>
      </c>
    </row>
    <row r="176" spans="1:24" x14ac:dyDescent="0.25">
      <c r="A176" t="s">
        <v>153</v>
      </c>
      <c r="B176" t="s">
        <v>333</v>
      </c>
      <c r="C176" s="16">
        <f t="shared" si="24"/>
        <v>-1.5841754363024525</v>
      </c>
      <c r="D176" s="16">
        <f t="shared" si="25"/>
        <v>-0.97417543630245251</v>
      </c>
      <c r="E176" s="16">
        <f t="shared" si="26"/>
        <v>29.905712800961439</v>
      </c>
      <c r="F176">
        <v>0.28000000000000003</v>
      </c>
      <c r="G176">
        <v>27.402000000000001</v>
      </c>
      <c r="H176">
        <v>0.41599999999999998</v>
      </c>
      <c r="J176" s="1">
        <v>41543</v>
      </c>
      <c r="K176" s="2">
        <v>0.2722222222222222</v>
      </c>
      <c r="L176" s="16">
        <v>1.1258840000000001</v>
      </c>
      <c r="M176">
        <v>1.701438</v>
      </c>
      <c r="N176">
        <v>1.5109999999999999</v>
      </c>
      <c r="O176">
        <v>93.300000000000011</v>
      </c>
      <c r="P176">
        <v>-1114</v>
      </c>
      <c r="Q176">
        <v>1690</v>
      </c>
      <c r="R176">
        <v>1.78E-2</v>
      </c>
      <c r="S176" s="3">
        <f t="shared" si="27"/>
        <v>1.039E-2</v>
      </c>
      <c r="T176">
        <v>252.56800000000001</v>
      </c>
      <c r="U176">
        <v>4</v>
      </c>
      <c r="V176" t="s">
        <v>244</v>
      </c>
      <c r="W176">
        <v>5.2092959730607902</v>
      </c>
      <c r="X176" t="s">
        <v>233</v>
      </c>
    </row>
    <row r="177" spans="1:24" x14ac:dyDescent="0.25">
      <c r="D177" s="16"/>
      <c r="E177" s="16"/>
    </row>
    <row r="178" spans="1:24" x14ac:dyDescent="0.25">
      <c r="A178" t="s">
        <v>154</v>
      </c>
      <c r="B178" t="s">
        <v>44</v>
      </c>
      <c r="D178" s="16"/>
      <c r="E178" s="16"/>
      <c r="G178">
        <v>9.9860000000000007</v>
      </c>
      <c r="H178">
        <v>0.30199999999999999</v>
      </c>
      <c r="J178" s="1">
        <v>41543</v>
      </c>
      <c r="K178" s="2">
        <v>0.27569444444444446</v>
      </c>
      <c r="L178" s="16">
        <v>1.122716</v>
      </c>
      <c r="M178">
        <v>1.8128899999999999</v>
      </c>
      <c r="N178">
        <v>1.615</v>
      </c>
      <c r="P178">
        <v>-1558</v>
      </c>
      <c r="Q178">
        <v>517</v>
      </c>
      <c r="R178" s="3">
        <v>7.4099999999999999E-3</v>
      </c>
      <c r="S178" s="3"/>
      <c r="V178" t="s">
        <v>243</v>
      </c>
    </row>
    <row r="179" spans="1:24" x14ac:dyDescent="0.25">
      <c r="A179" t="s">
        <v>155</v>
      </c>
      <c r="B179" t="s">
        <v>44</v>
      </c>
      <c r="D179" s="16"/>
      <c r="E179" s="16"/>
      <c r="G179">
        <v>9.9009999999999998</v>
      </c>
      <c r="H179">
        <v>0.34399999999999997</v>
      </c>
      <c r="J179" s="1">
        <v>41543</v>
      </c>
      <c r="K179" s="2">
        <v>0.27777777777777779</v>
      </c>
      <c r="L179" s="16">
        <v>1.116927</v>
      </c>
      <c r="M179">
        <v>1.8092839999999999</v>
      </c>
      <c r="N179">
        <v>1.62</v>
      </c>
      <c r="P179">
        <v>-1558</v>
      </c>
      <c r="Q179">
        <v>492</v>
      </c>
      <c r="R179" s="3">
        <v>7.4200000000000004E-3</v>
      </c>
      <c r="S179" s="3"/>
      <c r="V179" t="s">
        <v>243</v>
      </c>
    </row>
    <row r="180" spans="1:24" x14ac:dyDescent="0.25">
      <c r="A180" t="s">
        <v>156</v>
      </c>
      <c r="B180" t="s">
        <v>44</v>
      </c>
      <c r="D180" s="16"/>
      <c r="E180" s="16"/>
      <c r="G180">
        <v>10.119999999999999</v>
      </c>
      <c r="H180">
        <v>0.32400000000000001</v>
      </c>
      <c r="J180" s="1">
        <v>41543</v>
      </c>
      <c r="K180" s="2">
        <v>0.28055555555555556</v>
      </c>
      <c r="L180" s="16">
        <v>1.1154405000000001</v>
      </c>
      <c r="M180">
        <v>1.8071660000000001</v>
      </c>
      <c r="N180">
        <v>1.62</v>
      </c>
      <c r="P180">
        <v>-1558</v>
      </c>
      <c r="Q180">
        <v>472</v>
      </c>
      <c r="R180" s="3">
        <v>7.43E-3</v>
      </c>
      <c r="S180" s="3"/>
      <c r="V180" t="s">
        <v>243</v>
      </c>
    </row>
    <row r="181" spans="1:24" x14ac:dyDescent="0.25">
      <c r="A181" t="s">
        <v>157</v>
      </c>
      <c r="B181" t="s">
        <v>44</v>
      </c>
      <c r="D181" s="16"/>
      <c r="E181" s="16"/>
      <c r="G181">
        <v>10.082000000000001</v>
      </c>
      <c r="H181">
        <v>0.30199999999999999</v>
      </c>
      <c r="J181" s="1">
        <v>41543</v>
      </c>
      <c r="K181" s="2">
        <v>0.28263888888888888</v>
      </c>
      <c r="L181" s="16">
        <v>1.1146185</v>
      </c>
      <c r="M181">
        <v>1.799318</v>
      </c>
      <c r="N181">
        <v>1.6140000000000001</v>
      </c>
      <c r="P181">
        <v>-1533</v>
      </c>
      <c r="Q181">
        <v>452</v>
      </c>
      <c r="R181" s="3">
        <v>7.3800000000000003E-3</v>
      </c>
      <c r="S181" s="3"/>
      <c r="V181" t="s">
        <v>243</v>
      </c>
    </row>
    <row r="182" spans="1:24" x14ac:dyDescent="0.25">
      <c r="B182" t="s">
        <v>50</v>
      </c>
      <c r="D182" s="16"/>
      <c r="E182" s="16"/>
      <c r="G182">
        <f>AVERAGE(G160:G163,G178:G181)</f>
        <v>10.028625000000002</v>
      </c>
      <c r="H182">
        <v>0.28100000000000003</v>
      </c>
      <c r="I182">
        <f>(1+G182/1000)/(1+12.49/1000)</f>
        <v>0.9975689883356873</v>
      </c>
    </row>
    <row r="183" spans="1:24" x14ac:dyDescent="0.25">
      <c r="D183" s="16"/>
      <c r="E183" s="16"/>
      <c r="S183" s="3"/>
    </row>
    <row r="184" spans="1:24" x14ac:dyDescent="0.25">
      <c r="A184" t="s">
        <v>158</v>
      </c>
      <c r="B184" t="s">
        <v>334</v>
      </c>
      <c r="C184" s="16">
        <f t="shared" ref="C184:C192" si="28">D184-0.61</f>
        <v>-1.5984604847832402</v>
      </c>
      <c r="D184" s="16">
        <f t="shared" ref="D184:D192" si="29">(E184-30.91)/1.03091</f>
        <v>-0.98846048478324022</v>
      </c>
      <c r="E184" s="16">
        <f>((1+G184/1000)/I$198-1)*1000</f>
        <v>29.89098620163211</v>
      </c>
      <c r="F184">
        <v>0.17</v>
      </c>
      <c r="G184">
        <v>27.405999999999999</v>
      </c>
      <c r="H184">
        <v>0.32100000000000001</v>
      </c>
      <c r="J184" s="1">
        <v>41543</v>
      </c>
      <c r="K184" s="2">
        <v>0.28541666666666665</v>
      </c>
      <c r="L184" s="16">
        <v>1.1144625000000001</v>
      </c>
      <c r="M184">
        <v>1.7410509999999999</v>
      </c>
      <c r="N184">
        <v>1.5620000000000001</v>
      </c>
      <c r="O184">
        <v>97</v>
      </c>
      <c r="P184">
        <v>-1123</v>
      </c>
      <c r="Q184">
        <v>1675</v>
      </c>
      <c r="R184">
        <v>1.61E-2</v>
      </c>
      <c r="S184" s="3">
        <f t="shared" ref="S184:S192" si="30">R184-AVERAGE(R$194:R$197,R$178:R$181)</f>
        <v>8.6724999999999997E-3</v>
      </c>
      <c r="T184">
        <v>236.69499999999999</v>
      </c>
      <c r="U184">
        <v>2</v>
      </c>
      <c r="V184" t="s">
        <v>244</v>
      </c>
      <c r="W184">
        <v>-2.8028591287247999</v>
      </c>
      <c r="X184" t="s">
        <v>234</v>
      </c>
    </row>
    <row r="185" spans="1:24" x14ac:dyDescent="0.25">
      <c r="A185" t="s">
        <v>159</v>
      </c>
      <c r="B185" t="s">
        <v>335</v>
      </c>
      <c r="C185" s="16">
        <f t="shared" si="28"/>
        <v>-2.3423181493570651</v>
      </c>
      <c r="D185" s="16">
        <f t="shared" si="29"/>
        <v>-1.7323181493570652</v>
      </c>
      <c r="E185" s="16">
        <f t="shared" ref="E185:E192" si="31">((1+G185/1000)/I$198-1)*1000</f>
        <v>29.124135896646308</v>
      </c>
      <c r="F185">
        <v>0.17</v>
      </c>
      <c r="G185">
        <v>26.640999999999998</v>
      </c>
      <c r="H185">
        <v>0.34899999999999998</v>
      </c>
      <c r="J185" s="1">
        <v>41543</v>
      </c>
      <c r="K185" s="2">
        <v>0.28819444444444448</v>
      </c>
      <c r="L185" s="16">
        <v>1.1106685000000001</v>
      </c>
      <c r="M185">
        <v>1.7362299999999999</v>
      </c>
      <c r="N185">
        <v>1.5629999999999999</v>
      </c>
      <c r="O185">
        <v>97.1</v>
      </c>
      <c r="P185">
        <v>-1122</v>
      </c>
      <c r="Q185">
        <v>1661</v>
      </c>
      <c r="R185">
        <v>1.6299999999999999E-2</v>
      </c>
      <c r="S185" s="3">
        <f t="shared" si="30"/>
        <v>8.8724999999999984E-3</v>
      </c>
      <c r="T185">
        <v>221.61600000000001</v>
      </c>
      <c r="U185">
        <v>4</v>
      </c>
      <c r="V185" t="s">
        <v>244</v>
      </c>
      <c r="W185">
        <v>-1.0732701418453101</v>
      </c>
      <c r="X185" t="s">
        <v>235</v>
      </c>
    </row>
    <row r="186" spans="1:24" x14ac:dyDescent="0.25">
      <c r="A186" t="s">
        <v>160</v>
      </c>
      <c r="B186" t="s">
        <v>336</v>
      </c>
      <c r="C186" s="16">
        <f t="shared" si="28"/>
        <v>-1.8921140987718315</v>
      </c>
      <c r="D186" s="16">
        <f t="shared" si="29"/>
        <v>-1.2821140987718314</v>
      </c>
      <c r="E186" s="16">
        <f t="shared" si="31"/>
        <v>29.588255754435131</v>
      </c>
      <c r="F186">
        <v>0.17</v>
      </c>
      <c r="G186">
        <v>27.103999999999999</v>
      </c>
      <c r="H186">
        <v>0.26500000000000001</v>
      </c>
      <c r="J186" s="1">
        <v>41543</v>
      </c>
      <c r="K186" s="2">
        <v>0.2902777777777778</v>
      </c>
      <c r="L186" s="16">
        <v>1.108908</v>
      </c>
      <c r="M186">
        <v>1.7556039999999999</v>
      </c>
      <c r="N186">
        <v>1.583</v>
      </c>
      <c r="O186">
        <v>98.3</v>
      </c>
      <c r="P186">
        <v>-1122</v>
      </c>
      <c r="Q186">
        <v>1646</v>
      </c>
      <c r="R186">
        <v>1.54E-2</v>
      </c>
      <c r="S186" s="3">
        <f t="shared" si="30"/>
        <v>7.9725000000000004E-3</v>
      </c>
      <c r="T186">
        <v>208.91800000000001</v>
      </c>
      <c r="U186">
        <v>1</v>
      </c>
      <c r="V186" t="s">
        <v>244</v>
      </c>
      <c r="W186">
        <v>-3.3615820335653899</v>
      </c>
      <c r="X186" t="s">
        <v>236</v>
      </c>
    </row>
    <row r="187" spans="1:24" x14ac:dyDescent="0.25">
      <c r="A187" t="s">
        <v>161</v>
      </c>
      <c r="B187" t="s">
        <v>337</v>
      </c>
      <c r="C187" s="16">
        <f t="shared" si="28"/>
        <v>-1.2591058116639375</v>
      </c>
      <c r="D187" s="16">
        <f t="shared" si="29"/>
        <v>-0.64910581166393755</v>
      </c>
      <c r="E187" s="16">
        <f t="shared" si="31"/>
        <v>30.24083032769753</v>
      </c>
      <c r="F187">
        <v>0.17</v>
      </c>
      <c r="G187">
        <v>27.754999999999999</v>
      </c>
      <c r="H187">
        <v>0.51100000000000001</v>
      </c>
      <c r="J187" s="1">
        <v>41543</v>
      </c>
      <c r="K187" s="2">
        <v>0.29305555555555557</v>
      </c>
      <c r="L187" s="16">
        <v>1.1138364999999999</v>
      </c>
      <c r="M187">
        <v>1.731023</v>
      </c>
      <c r="N187">
        <v>1.554</v>
      </c>
      <c r="O187">
        <v>96.5</v>
      </c>
      <c r="P187">
        <v>-1215</v>
      </c>
      <c r="Q187">
        <v>1705</v>
      </c>
      <c r="R187">
        <v>1.7899999999999999E-2</v>
      </c>
      <c r="S187" s="3">
        <f t="shared" si="30"/>
        <v>1.0472499999999999E-2</v>
      </c>
      <c r="T187">
        <v>247.01300000000001</v>
      </c>
      <c r="U187">
        <v>3</v>
      </c>
      <c r="V187" t="s">
        <v>244</v>
      </c>
      <c r="W187">
        <v>3.6017841823233798</v>
      </c>
      <c r="X187" t="s">
        <v>237</v>
      </c>
    </row>
    <row r="188" spans="1:24" x14ac:dyDescent="0.25">
      <c r="A188" t="s">
        <v>162</v>
      </c>
      <c r="B188" t="s">
        <v>338</v>
      </c>
      <c r="C188" s="16">
        <f t="shared" si="28"/>
        <v>-1.107417189868465</v>
      </c>
      <c r="D188" s="16">
        <f t="shared" si="29"/>
        <v>-0.497417189868465</v>
      </c>
      <c r="E188" s="16">
        <f t="shared" si="31"/>
        <v>30.397207644792701</v>
      </c>
      <c r="F188">
        <v>0.17</v>
      </c>
      <c r="G188">
        <v>27.911000000000001</v>
      </c>
      <c r="H188">
        <v>0.38700000000000001</v>
      </c>
      <c r="J188" s="1">
        <v>41543</v>
      </c>
      <c r="K188" s="2">
        <v>0.2951388888888889</v>
      </c>
      <c r="L188" s="16">
        <v>1.1077345000000001</v>
      </c>
      <c r="M188">
        <v>1.7254039999999999</v>
      </c>
      <c r="N188">
        <v>1.5580000000000001</v>
      </c>
      <c r="O188">
        <v>96.7</v>
      </c>
      <c r="P188">
        <v>-1290</v>
      </c>
      <c r="Q188">
        <v>1722</v>
      </c>
      <c r="R188">
        <v>2.0199999999999999E-2</v>
      </c>
      <c r="S188" s="3">
        <f t="shared" si="30"/>
        <v>1.2772499999999999E-2</v>
      </c>
      <c r="T188">
        <v>248.6</v>
      </c>
      <c r="U188">
        <v>3</v>
      </c>
      <c r="V188" t="s">
        <v>244</v>
      </c>
      <c r="W188">
        <v>13.6554602035255</v>
      </c>
      <c r="X188" t="s">
        <v>238</v>
      </c>
    </row>
    <row r="189" spans="1:24" x14ac:dyDescent="0.25">
      <c r="A189" t="s">
        <v>163</v>
      </c>
      <c r="B189" t="s">
        <v>164</v>
      </c>
      <c r="C189" s="16">
        <f t="shared" si="28"/>
        <v>-1.2435480043003437</v>
      </c>
      <c r="D189" s="16">
        <f t="shared" si="29"/>
        <v>-0.63354800430034364</v>
      </c>
      <c r="E189" s="16">
        <f t="shared" si="31"/>
        <v>30.256869026886733</v>
      </c>
      <c r="F189">
        <v>0.17</v>
      </c>
      <c r="G189">
        <v>27.771000000000001</v>
      </c>
      <c r="H189">
        <v>0.32100000000000001</v>
      </c>
      <c r="J189" s="1">
        <v>41543</v>
      </c>
      <c r="K189" s="2">
        <v>0.29791666666666666</v>
      </c>
      <c r="L189" s="16">
        <v>1.1068350000000002</v>
      </c>
      <c r="M189">
        <v>1.687479</v>
      </c>
      <c r="N189">
        <v>1.5249999999999999</v>
      </c>
      <c r="O189">
        <v>94.699999999999989</v>
      </c>
      <c r="P189">
        <v>-1349</v>
      </c>
      <c r="Q189">
        <v>1735</v>
      </c>
      <c r="R189">
        <v>1.9599999999999999E-2</v>
      </c>
      <c r="S189" s="3">
        <f t="shared" si="30"/>
        <v>1.2172499999999999E-2</v>
      </c>
      <c r="T189">
        <v>251.77500000000001</v>
      </c>
      <c r="U189">
        <v>3</v>
      </c>
      <c r="V189" t="s">
        <v>244</v>
      </c>
      <c r="W189">
        <v>14.243003981067901</v>
      </c>
      <c r="X189" t="s">
        <v>239</v>
      </c>
    </row>
    <row r="190" spans="1:24" x14ac:dyDescent="0.25">
      <c r="A190" t="s">
        <v>165</v>
      </c>
      <c r="B190" t="s">
        <v>166</v>
      </c>
      <c r="C190" s="16">
        <f t="shared" si="28"/>
        <v>-1.0850528417833545</v>
      </c>
      <c r="D190" s="16">
        <f t="shared" si="29"/>
        <v>-0.47505284178335444</v>
      </c>
      <c r="E190" s="16">
        <f t="shared" si="31"/>
        <v>30.420263274877122</v>
      </c>
      <c r="F190">
        <v>0.17</v>
      </c>
      <c r="G190">
        <v>27.934000000000001</v>
      </c>
      <c r="H190">
        <v>0.36499999999999999</v>
      </c>
      <c r="J190" s="1">
        <v>41543</v>
      </c>
      <c r="K190" s="2">
        <v>0.3</v>
      </c>
      <c r="L190" s="16">
        <v>1.109221</v>
      </c>
      <c r="M190">
        <v>1.703973</v>
      </c>
      <c r="N190">
        <v>1.536</v>
      </c>
      <c r="O190">
        <v>95.399999999999991</v>
      </c>
      <c r="P190">
        <v>-1369</v>
      </c>
      <c r="Q190">
        <v>1715</v>
      </c>
      <c r="R190">
        <v>1.72E-2</v>
      </c>
      <c r="S190" s="3">
        <f t="shared" si="30"/>
        <v>9.7724999999999999E-3</v>
      </c>
      <c r="T190">
        <v>228.75899999999999</v>
      </c>
      <c r="U190">
        <v>1</v>
      </c>
      <c r="V190" t="s">
        <v>244</v>
      </c>
      <c r="W190">
        <v>1.66331896139261</v>
      </c>
      <c r="X190" t="s">
        <v>240</v>
      </c>
    </row>
    <row r="191" spans="1:24" x14ac:dyDescent="0.25">
      <c r="A191" t="s">
        <v>167</v>
      </c>
      <c r="B191" t="s">
        <v>168</v>
      </c>
      <c r="C191" s="16">
        <f t="shared" si="28"/>
        <v>-1.3650933743286879</v>
      </c>
      <c r="D191" s="16">
        <f t="shared" si="29"/>
        <v>-0.75509337432868806</v>
      </c>
      <c r="E191" s="16">
        <f t="shared" si="31"/>
        <v>30.131566689470812</v>
      </c>
      <c r="F191">
        <v>0.17</v>
      </c>
      <c r="G191">
        <v>27.646000000000001</v>
      </c>
      <c r="H191">
        <v>0.41099999999999998</v>
      </c>
      <c r="J191" s="1">
        <v>41543</v>
      </c>
      <c r="K191" s="2">
        <v>0.30277777777777776</v>
      </c>
      <c r="L191" s="16">
        <v>1.1066389999999999</v>
      </c>
      <c r="M191">
        <v>1.699784</v>
      </c>
      <c r="N191">
        <v>1.536</v>
      </c>
      <c r="O191">
        <v>95.399999999999991</v>
      </c>
      <c r="P191">
        <v>-1365</v>
      </c>
      <c r="Q191">
        <v>1699</v>
      </c>
      <c r="R191">
        <v>1.9400000000000001E-2</v>
      </c>
      <c r="S191" s="3">
        <f t="shared" si="30"/>
        <v>1.1972500000000001E-2</v>
      </c>
      <c r="T191">
        <v>216.06100000000001</v>
      </c>
      <c r="U191">
        <v>3</v>
      </c>
      <c r="V191" t="s">
        <v>244</v>
      </c>
      <c r="W191">
        <v>0.86125898456030803</v>
      </c>
      <c r="X191" t="s">
        <v>241</v>
      </c>
    </row>
    <row r="192" spans="1:24" x14ac:dyDescent="0.25">
      <c r="A192" t="s">
        <v>169</v>
      </c>
      <c r="B192" t="s">
        <v>170</v>
      </c>
      <c r="C192" s="16">
        <f t="shared" si="28"/>
        <v>-1.6918073289650204</v>
      </c>
      <c r="D192" s="16">
        <f t="shared" si="29"/>
        <v>-1.0818073289650205</v>
      </c>
      <c r="E192" s="16">
        <f t="shared" si="31"/>
        <v>29.794754006496671</v>
      </c>
      <c r="F192">
        <v>0.17</v>
      </c>
      <c r="G192">
        <v>27.31</v>
      </c>
      <c r="H192">
        <v>0.27400000000000002</v>
      </c>
      <c r="J192" s="1">
        <v>41543</v>
      </c>
      <c r="K192" s="2">
        <v>0.30486111111111108</v>
      </c>
      <c r="L192" s="16">
        <v>1.1040185</v>
      </c>
      <c r="M192">
        <v>1.7011259999999999</v>
      </c>
      <c r="N192">
        <v>1.5409999999999999</v>
      </c>
      <c r="O192">
        <v>95.7</v>
      </c>
      <c r="P192">
        <v>-1318</v>
      </c>
      <c r="Q192">
        <v>1692</v>
      </c>
      <c r="R192">
        <v>1.83E-2</v>
      </c>
      <c r="S192" s="3">
        <f t="shared" si="30"/>
        <v>1.08725E-2</v>
      </c>
      <c r="T192">
        <v>217.648</v>
      </c>
      <c r="U192">
        <v>4</v>
      </c>
      <c r="V192" t="s">
        <v>244</v>
      </c>
      <c r="W192">
        <v>1.54114382254793E-2</v>
      </c>
      <c r="X192" t="s">
        <v>242</v>
      </c>
    </row>
    <row r="194" spans="1:22" x14ac:dyDescent="0.25">
      <c r="A194" t="s">
        <v>171</v>
      </c>
      <c r="B194" t="s">
        <v>44</v>
      </c>
      <c r="G194">
        <v>9.9540000000000006</v>
      </c>
      <c r="H194">
        <v>0.432</v>
      </c>
      <c r="J194" s="1">
        <v>41543</v>
      </c>
      <c r="K194" s="2">
        <v>0.30763888888888891</v>
      </c>
      <c r="L194" s="16">
        <v>1.1016325</v>
      </c>
      <c r="M194">
        <v>1.7600739999999999</v>
      </c>
      <c r="N194">
        <v>1.5980000000000001</v>
      </c>
      <c r="P194">
        <v>-1682</v>
      </c>
      <c r="Q194">
        <v>520</v>
      </c>
      <c r="R194" s="3">
        <v>7.4200000000000004E-3</v>
      </c>
      <c r="S194" s="3"/>
      <c r="V194" t="s">
        <v>243</v>
      </c>
    </row>
    <row r="195" spans="1:22" x14ac:dyDescent="0.25">
      <c r="A195" t="s">
        <v>172</v>
      </c>
      <c r="B195" t="s">
        <v>44</v>
      </c>
      <c r="G195">
        <v>10.116</v>
      </c>
      <c r="H195">
        <v>0.29899999999999999</v>
      </c>
      <c r="J195" s="1">
        <v>41543</v>
      </c>
      <c r="K195" s="2">
        <v>0.30972222222222223</v>
      </c>
      <c r="L195" s="16">
        <v>1.098503</v>
      </c>
      <c r="M195">
        <v>1.761808</v>
      </c>
      <c r="N195">
        <v>1.6040000000000001</v>
      </c>
      <c r="P195">
        <v>-1682</v>
      </c>
      <c r="Q195">
        <v>540</v>
      </c>
      <c r="R195" s="3">
        <v>7.4999999999999997E-3</v>
      </c>
      <c r="S195" s="3"/>
      <c r="V195" t="s">
        <v>243</v>
      </c>
    </row>
    <row r="196" spans="1:22" x14ac:dyDescent="0.25">
      <c r="A196" t="s">
        <v>173</v>
      </c>
      <c r="B196" t="s">
        <v>44</v>
      </c>
      <c r="G196">
        <v>10.095000000000001</v>
      </c>
      <c r="H196">
        <v>0.30099999999999999</v>
      </c>
      <c r="J196" s="1">
        <v>41543</v>
      </c>
      <c r="K196" s="2">
        <v>0.31180555555555556</v>
      </c>
      <c r="L196" s="16">
        <v>1.0975645000000001</v>
      </c>
      <c r="M196">
        <v>1.7608060000000001</v>
      </c>
      <c r="N196">
        <v>1.6040000000000001</v>
      </c>
      <c r="P196">
        <v>-1658</v>
      </c>
      <c r="Q196">
        <v>529</v>
      </c>
      <c r="R196" s="3">
        <v>7.4099999999999999E-3</v>
      </c>
      <c r="S196" s="3"/>
      <c r="V196" t="s">
        <v>243</v>
      </c>
    </row>
    <row r="197" spans="1:22" x14ac:dyDescent="0.25">
      <c r="A197" t="s">
        <v>174</v>
      </c>
      <c r="B197" t="s">
        <v>44</v>
      </c>
      <c r="G197">
        <v>10.122</v>
      </c>
      <c r="H197">
        <v>0.34699999999999998</v>
      </c>
      <c r="J197" s="1">
        <v>41543</v>
      </c>
      <c r="K197" s="2">
        <v>0.31458333333333333</v>
      </c>
      <c r="L197" s="16">
        <v>1.0965085000000001</v>
      </c>
      <c r="M197">
        <v>1.7629410000000001</v>
      </c>
      <c r="N197">
        <v>1.6080000000000001</v>
      </c>
      <c r="P197">
        <v>-1662</v>
      </c>
      <c r="Q197">
        <v>507</v>
      </c>
      <c r="R197" s="3">
        <v>7.45E-3</v>
      </c>
      <c r="S197" s="3"/>
      <c r="V197" t="s">
        <v>243</v>
      </c>
    </row>
    <row r="198" spans="1:22" x14ac:dyDescent="0.25">
      <c r="B198" t="s">
        <v>50</v>
      </c>
      <c r="G198">
        <f>AVERAGE(G178:G181,G194:G197)</f>
        <v>10.047000000000001</v>
      </c>
      <c r="H198">
        <v>0.17399999999999999</v>
      </c>
      <c r="I198">
        <f>(1+G198/1000)/(1+12.49/1000)</f>
        <v>0.99758713666307819</v>
      </c>
    </row>
    <row r="200" spans="1:22" x14ac:dyDescent="0.25">
      <c r="B200" t="s">
        <v>175</v>
      </c>
    </row>
    <row r="202" spans="1:22" x14ac:dyDescent="0.25">
      <c r="A202" t="s">
        <v>176</v>
      </c>
      <c r="B202" t="s">
        <v>44</v>
      </c>
      <c r="G202">
        <v>10.118</v>
      </c>
      <c r="H202">
        <v>0.372</v>
      </c>
      <c r="J202" s="1">
        <v>41543</v>
      </c>
      <c r="K202" s="2">
        <v>0.3215277777777778</v>
      </c>
      <c r="L202" s="16">
        <v>1.0984639999999999</v>
      </c>
      <c r="M202">
        <v>1.7697510000000001</v>
      </c>
      <c r="N202">
        <v>1.611</v>
      </c>
      <c r="P202">
        <v>292</v>
      </c>
      <c r="Q202">
        <v>-539</v>
      </c>
      <c r="R202" s="3">
        <v>4.9300000000000004E-3</v>
      </c>
      <c r="S202" s="3"/>
      <c r="V202" t="s">
        <v>243</v>
      </c>
    </row>
    <row r="203" spans="1:22" x14ac:dyDescent="0.25">
      <c r="A203" t="s">
        <v>177</v>
      </c>
      <c r="B203" t="s">
        <v>44</v>
      </c>
      <c r="G203">
        <v>10.191000000000001</v>
      </c>
      <c r="H203">
        <v>0.33400000000000002</v>
      </c>
      <c r="J203" s="1">
        <v>41543</v>
      </c>
      <c r="K203" s="2">
        <v>0.32361111111111113</v>
      </c>
      <c r="L203" s="16">
        <v>1.0962734999999999</v>
      </c>
      <c r="M203">
        <v>1.770804</v>
      </c>
      <c r="N203">
        <v>1.615</v>
      </c>
      <c r="P203">
        <v>292</v>
      </c>
      <c r="Q203">
        <v>-563</v>
      </c>
      <c r="R203" s="3">
        <v>4.8500000000000001E-3</v>
      </c>
      <c r="S203" s="3"/>
      <c r="V203" t="s">
        <v>243</v>
      </c>
    </row>
    <row r="204" spans="1:22" x14ac:dyDescent="0.25">
      <c r="A204" t="s">
        <v>178</v>
      </c>
      <c r="B204" t="s">
        <v>44</v>
      </c>
      <c r="G204">
        <v>10.278</v>
      </c>
      <c r="H204">
        <v>0.26900000000000002</v>
      </c>
      <c r="J204" s="1">
        <v>41543</v>
      </c>
      <c r="K204" s="2">
        <v>0.32569444444444445</v>
      </c>
      <c r="L204" s="16">
        <v>1.095296</v>
      </c>
      <c r="M204">
        <v>1.7665820000000001</v>
      </c>
      <c r="N204">
        <v>1.613</v>
      </c>
      <c r="P204">
        <v>292</v>
      </c>
      <c r="Q204">
        <v>-587</v>
      </c>
      <c r="R204" s="3">
        <v>4.8199999999999996E-3</v>
      </c>
      <c r="S204" s="3"/>
      <c r="V204" t="s">
        <v>243</v>
      </c>
    </row>
    <row r="205" spans="1:22" x14ac:dyDescent="0.25">
      <c r="A205" t="s">
        <v>179</v>
      </c>
      <c r="B205" t="s">
        <v>44</v>
      </c>
      <c r="G205">
        <v>9.8879999999999999</v>
      </c>
      <c r="H205">
        <v>0.30199999999999999</v>
      </c>
      <c r="J205" s="1">
        <v>41543</v>
      </c>
      <c r="K205" s="2">
        <v>0.32847222222222222</v>
      </c>
      <c r="L205" s="16">
        <v>1.0930660000000001</v>
      </c>
      <c r="M205">
        <v>1.771566</v>
      </c>
      <c r="N205">
        <v>1.621</v>
      </c>
      <c r="P205">
        <v>328</v>
      </c>
      <c r="Q205">
        <v>-587</v>
      </c>
      <c r="R205" s="3">
        <v>4.8399999999999997E-3</v>
      </c>
      <c r="S205" s="3"/>
      <c r="V205" t="s">
        <v>243</v>
      </c>
    </row>
    <row r="206" spans="1:22" x14ac:dyDescent="0.25">
      <c r="B206" t="s">
        <v>39</v>
      </c>
    </row>
    <row r="208" spans="1:22" x14ac:dyDescent="0.25">
      <c r="A208" t="s">
        <v>180</v>
      </c>
      <c r="B208" t="s">
        <v>181</v>
      </c>
      <c r="G208">
        <v>18.408000000000001</v>
      </c>
      <c r="H208">
        <v>0.32100000000000001</v>
      </c>
      <c r="J208" s="1">
        <v>41543</v>
      </c>
      <c r="K208" s="2">
        <v>0.33124999999999999</v>
      </c>
      <c r="L208" s="16">
        <v>1.0894284999999999</v>
      </c>
      <c r="M208">
        <v>1.6865600000000001</v>
      </c>
      <c r="N208">
        <v>1.548</v>
      </c>
      <c r="P208">
        <v>-339</v>
      </c>
      <c r="Q208">
        <v>-1351</v>
      </c>
      <c r="R208" s="3">
        <v>6.7999999999999996E-3</v>
      </c>
      <c r="S208" s="3">
        <f>R208-AVERAGE(R$202:R$205,R$213:R$216)</f>
        <v>1.9024999999999997E-3</v>
      </c>
      <c r="V208" t="s">
        <v>244</v>
      </c>
    </row>
    <row r="209" spans="1:23" x14ac:dyDescent="0.25">
      <c r="A209" t="s">
        <v>182</v>
      </c>
      <c r="B209" t="s">
        <v>181</v>
      </c>
      <c r="G209">
        <v>18.292999999999999</v>
      </c>
      <c r="H209">
        <v>0.34799999999999998</v>
      </c>
      <c r="J209" s="1">
        <v>41543</v>
      </c>
      <c r="K209" s="2">
        <v>0.33333333333333331</v>
      </c>
      <c r="L209" s="16">
        <v>1.0874334999999999</v>
      </c>
      <c r="M209">
        <v>1.682304</v>
      </c>
      <c r="N209">
        <v>1.5469999999999999</v>
      </c>
      <c r="P209">
        <v>-339</v>
      </c>
      <c r="Q209">
        <v>-1375</v>
      </c>
      <c r="R209" s="3">
        <v>6.8599999999999998E-3</v>
      </c>
      <c r="S209" s="3">
        <f>R209-AVERAGE(R$202:R$205,R$213:R$216)</f>
        <v>1.9624999999999998E-3</v>
      </c>
      <c r="V209" t="s">
        <v>244</v>
      </c>
    </row>
    <row r="210" spans="1:23" x14ac:dyDescent="0.25">
      <c r="A210" t="s">
        <v>183</v>
      </c>
      <c r="B210" t="s">
        <v>184</v>
      </c>
      <c r="G210">
        <v>18.917999999999999</v>
      </c>
      <c r="H210">
        <v>0.28899999999999998</v>
      </c>
      <c r="J210" s="1">
        <v>41543</v>
      </c>
      <c r="K210" s="2">
        <v>0.3354166666666667</v>
      </c>
      <c r="L210" s="16">
        <v>1.0889980000000001</v>
      </c>
      <c r="M210">
        <v>1.6765220000000001</v>
      </c>
      <c r="N210">
        <v>1.54</v>
      </c>
      <c r="P210">
        <v>-1314</v>
      </c>
      <c r="Q210">
        <v>-1246</v>
      </c>
      <c r="R210" s="3">
        <v>4.9100000000000003E-3</v>
      </c>
      <c r="S210" s="3">
        <f>R210-AVERAGE(R$202:R$205,R$213:R$216)</f>
        <v>1.2500000000000358E-5</v>
      </c>
      <c r="V210" t="s">
        <v>244</v>
      </c>
    </row>
    <row r="211" spans="1:23" x14ac:dyDescent="0.25">
      <c r="A211" t="s">
        <v>185</v>
      </c>
      <c r="B211" t="s">
        <v>184</v>
      </c>
      <c r="G211">
        <v>18.808</v>
      </c>
      <c r="H211">
        <v>0.41699999999999998</v>
      </c>
      <c r="J211" s="1">
        <v>41543</v>
      </c>
      <c r="K211" s="2">
        <v>0.33819444444444446</v>
      </c>
      <c r="L211" s="16">
        <v>1.0871985</v>
      </c>
      <c r="M211">
        <v>1.674345</v>
      </c>
      <c r="N211">
        <v>1.54</v>
      </c>
      <c r="P211">
        <v>-1326</v>
      </c>
      <c r="Q211">
        <v>-1222</v>
      </c>
      <c r="R211" s="3">
        <v>4.9699999999999996E-3</v>
      </c>
      <c r="S211" s="3">
        <f>R211-AVERAGE(R$202:R$205,R$213:R$216)</f>
        <v>7.2499999999999648E-5</v>
      </c>
      <c r="V211" t="s">
        <v>244</v>
      </c>
    </row>
    <row r="213" spans="1:23" x14ac:dyDescent="0.25">
      <c r="A213" t="s">
        <v>186</v>
      </c>
      <c r="B213" t="s">
        <v>44</v>
      </c>
      <c r="G213">
        <v>10.438000000000001</v>
      </c>
      <c r="H213">
        <v>0.35199999999999998</v>
      </c>
      <c r="J213" s="1">
        <v>41543</v>
      </c>
      <c r="K213" s="2">
        <v>0.34166666666666662</v>
      </c>
      <c r="L213" s="16">
        <v>1.0831305000000002</v>
      </c>
      <c r="M213">
        <v>1.750129</v>
      </c>
      <c r="N213">
        <v>1.6160000000000001</v>
      </c>
      <c r="P213">
        <v>307</v>
      </c>
      <c r="Q213">
        <v>-618</v>
      </c>
      <c r="R213" s="3">
        <v>4.9399999999999999E-3</v>
      </c>
      <c r="S213" s="3"/>
      <c r="V213" t="s">
        <v>243</v>
      </c>
    </row>
    <row r="214" spans="1:23" x14ac:dyDescent="0.25">
      <c r="A214" t="s">
        <v>187</v>
      </c>
      <c r="B214" t="s">
        <v>44</v>
      </c>
      <c r="G214">
        <v>9.8439999999999994</v>
      </c>
      <c r="H214">
        <v>0.34799999999999998</v>
      </c>
      <c r="J214" s="1">
        <v>41543</v>
      </c>
      <c r="K214" s="2">
        <v>0.3444444444444445</v>
      </c>
      <c r="L214" s="16">
        <v>1.0816835</v>
      </c>
      <c r="M214">
        <v>1.7494289999999999</v>
      </c>
      <c r="N214">
        <v>1.617</v>
      </c>
      <c r="P214">
        <v>249</v>
      </c>
      <c r="Q214">
        <v>-665</v>
      </c>
      <c r="R214" s="3">
        <v>4.9199999999999999E-3</v>
      </c>
      <c r="S214" s="3"/>
      <c r="V214" t="s">
        <v>243</v>
      </c>
    </row>
    <row r="215" spans="1:23" x14ac:dyDescent="0.25">
      <c r="A215" t="s">
        <v>188</v>
      </c>
      <c r="B215" t="s">
        <v>44</v>
      </c>
      <c r="G215">
        <v>10.326000000000001</v>
      </c>
      <c r="H215">
        <v>0.33300000000000002</v>
      </c>
      <c r="J215" s="1">
        <v>41543</v>
      </c>
      <c r="K215" s="2">
        <v>0.34652777777777777</v>
      </c>
      <c r="L215" s="16">
        <v>1.0801185</v>
      </c>
      <c r="M215">
        <v>1.7453339999999999</v>
      </c>
      <c r="N215">
        <v>1.6160000000000001</v>
      </c>
      <c r="P215">
        <v>225</v>
      </c>
      <c r="Q215">
        <v>-651</v>
      </c>
      <c r="R215" s="3">
        <v>4.9300000000000004E-3</v>
      </c>
      <c r="S215" s="3"/>
      <c r="V215" t="s">
        <v>243</v>
      </c>
    </row>
    <row r="216" spans="1:23" x14ac:dyDescent="0.25">
      <c r="A216" t="s">
        <v>189</v>
      </c>
      <c r="B216" t="s">
        <v>44</v>
      </c>
      <c r="G216">
        <v>10.167</v>
      </c>
      <c r="H216">
        <v>0.221</v>
      </c>
      <c r="J216" s="1">
        <v>41543</v>
      </c>
      <c r="K216" s="2">
        <v>0.34861111111111115</v>
      </c>
      <c r="L216" s="16">
        <v>1.0774589999999999</v>
      </c>
      <c r="M216">
        <v>1.7517100000000001</v>
      </c>
      <c r="N216">
        <v>1.6259999999999999</v>
      </c>
      <c r="P216">
        <v>201</v>
      </c>
      <c r="Q216">
        <v>-663</v>
      </c>
      <c r="R216" s="3">
        <v>4.9500000000000004E-3</v>
      </c>
      <c r="S216" s="3"/>
      <c r="V216" t="s">
        <v>243</v>
      </c>
    </row>
    <row r="217" spans="1:23" x14ac:dyDescent="0.25">
      <c r="B217" t="s">
        <v>50</v>
      </c>
      <c r="G217">
        <f>AVERAGE(G202:G205,G213:G216)</f>
        <v>10.15625</v>
      </c>
      <c r="H217">
        <v>0.41099999999999998</v>
      </c>
      <c r="I217">
        <f>(1+J217/1000)/(1+12.49/1000)</f>
        <v>0.98766407569457482</v>
      </c>
    </row>
    <row r="219" spans="1:23" ht="294.75" customHeight="1" x14ac:dyDescent="0.25">
      <c r="A219" s="36" t="s">
        <v>351</v>
      </c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8"/>
      <c r="Q219" s="38"/>
      <c r="R219" s="38"/>
      <c r="S219" s="38"/>
      <c r="T219" s="38"/>
      <c r="U219" s="38"/>
      <c r="V219" s="38"/>
      <c r="W219" s="38"/>
    </row>
  </sheetData>
  <autoFilter ref="U1:U219"/>
  <mergeCells count="3">
    <mergeCell ref="L2:L3"/>
    <mergeCell ref="A1:K1"/>
    <mergeCell ref="A219:W219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ikiki 89-39 edited_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Ultrabook</dc:creator>
  <cp:lastModifiedBy>BenDesktop</cp:lastModifiedBy>
  <dcterms:created xsi:type="dcterms:W3CDTF">2014-11-11T18:51:30Z</dcterms:created>
  <dcterms:modified xsi:type="dcterms:W3CDTF">2016-04-05T00:10:45Z</dcterms:modified>
</cp:coreProperties>
</file>